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autoCompressPictures="0" defaultThemeVersion="166925"/>
  <mc:AlternateContent xmlns:mc="http://schemas.openxmlformats.org/markup-compatibility/2006">
    <mc:Choice Requires="x15">
      <x15ac:absPath xmlns:x15ac="http://schemas.microsoft.com/office/spreadsheetml/2010/11/ac" url="/Users/NickEconomos/Desktop/Lab/Mechanism/Mechanism paper/JBC Revision 1/Final docs/"/>
    </mc:Choice>
  </mc:AlternateContent>
  <xr:revisionPtr revIDLastSave="0" documentId="8_{A549E1B9-3426-E940-8065-AFA89341E04B}" xr6:coauthVersionLast="47" xr6:coauthVersionMax="47" xr10:uidLastSave="{00000000-0000-0000-0000-000000000000}"/>
  <bookViews>
    <workbookView xWindow="-69820" yWindow="-2500" windowWidth="35380" windowHeight="19820" activeTab="2" xr2:uid="{00000000-000D-0000-FFFF-FFFF00000000}"/>
  </bookViews>
  <sheets>
    <sheet name="S1 - Oilgos PNA" sheetId="1" r:id="rId1"/>
    <sheet name="S2 - Library and screen data" sheetId="5" r:id="rId2"/>
    <sheet name="S3 - P Value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B98" i="4" l="1"/>
</calcChain>
</file>

<file path=xl/sharedStrings.xml><?xml version="1.0" encoding="utf-8"?>
<sst xmlns="http://schemas.openxmlformats.org/spreadsheetml/2006/main" count="1849" uniqueCount="1072">
  <si>
    <t>Oligo</t>
  </si>
  <si>
    <t>Sequence</t>
  </si>
  <si>
    <t>Notes</t>
  </si>
  <si>
    <t>Source</t>
  </si>
  <si>
    <t>TTTTTTGTTTATCTTATTTCTAATACTTTCCCTAATCTCTTTCTTTCAGGGCAATAATGATACAATGTATCATGCCTCTTTG</t>
  </si>
  <si>
    <t>IVS2 complement oligo</t>
  </si>
  <si>
    <t>CTGAATTCCCGTCATCGACTTCGAAGGTTCGAATCCTTCCCCCCCCACCACCCCCTCCCCCTCGGCCGAAATTCGGTACCCGGAT</t>
  </si>
  <si>
    <t>IVS2 PNA target oligo</t>
  </si>
  <si>
    <t>DNA triplex antisense oligo</t>
  </si>
  <si>
    <t>DNA triplex sense oligo</t>
  </si>
  <si>
    <t>ATCCGGGTACCGAATTTCGGCCGAGGGGGAGGGGGTGGTGGGGGGGGAAGGATTCGAACCTTCGAAGTCGATGACGGGAATTCAG</t>
  </si>
  <si>
    <t>AGGAAGGGGGGGGTGGTGGGGGAGGGGGAG</t>
  </si>
  <si>
    <t>FHIT</t>
  </si>
  <si>
    <t>control</t>
  </si>
  <si>
    <t>Cleaves P(1)-P(3)-bis(5'-adenosyl) triphosphate (Ap3A) to yield AMP and ADP. Can also hydrolyze P(1)-P(4)-bis(5'-adenosyl) tetraphosphate (Ap4A), but has extremely low activity with ATP. Modulates transcriptional activation by CTNNB1 and thereby contributes to regulate the expression of genes essential for cell proliferation and survival, such as CCND1 and BIRC5. Plays a role in the induction of apoptosis via SRC and AKT1 signaling pathways. Inhibits MDM2-mediated proteasomal degradation of p53/TP53 and thereby plays a role in p53/TP53-mediated apoptosis. Induction of apoptosis depends on the ability of FHIT to bind P(1)-P(3)-bis(5'-adenosyl) triphosphate or related compounds, but does not require its catalytic activity, it may in part come from the mitochondrial form, which sensitizes the low-affinity Ca(2+) transporters, enhancing mitochondrial calcium uptake. Functions as tumor suppressor. {ECO:0000269|PubMed:12574506, ECO:0000269|PubMed:15313915, ECO:0000269|PubMed:16407838, ECO:0000269|PubMed:18077326, ECO:0000269|PubMed:19622739, ECO:0000269|PubMed:8794732, ECO:0000269|PubMed:9323207}.</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t>
  </si>
  <si>
    <t>CAPN11</t>
  </si>
  <si>
    <t>Calcium-regulated non-lysosomal thiol-protease which catalyzes limited proteolysis of substrates involved in cytoskeletal remodeling and signal transduction.</t>
  </si>
  <si>
    <t>C2orf39</t>
  </si>
  <si>
    <t>Component of the nexin-dynein regulatory complex (N-DRC) a key regulator of ciliary/flagellar motility which maintains the alignment and integrity of the distal axoneme and regulates microtubule sliding in motile axonemes (By similarity).</t>
  </si>
  <si>
    <t>ANKRD6</t>
  </si>
  <si>
    <t>Recruits CKI-epsilon to the beta-catenin degradation complex that consists of AXN1 or AXN2 and GSK3-beta and allows efficient phosphorylation of beta-catenin, thereby inhibiting beta-catenin/Tcf signals. {ECO:0000250}.</t>
  </si>
  <si>
    <t>ATG12</t>
  </si>
  <si>
    <t>Ubiquitin-like protein involved in autophagy vesicles formation. Conjugation with ATG5 through a ubiquitin-like conjugating system involving also ATG7 as an E1-like activating enzyme and ATG10 as an E2-like conjugating enzyme, is essential for its function. The ATG12-ATG5 conjugate acts as an E3-like enzyme which is required for lipidation of ATG8 family proteins and their association to the vesicle membranes. The ATG12-ATG5 conjugate also regulates negatively the innate antiviral immune response by blocking the type I IFN production pathway through direct association with RARRES3 and MAVS. Plays also a role in translation or delivery of incoming viral RNA to the translation apparatus. {ECO:0000269|PubMed:12207896, ECO:0000269|PubMed:17709747, ECO:0000269|PubMed:17999726, ECO:0000269|PubMed:19074260, ECO:0000269|PubMed:19164948, ECO:0000269|PubMed:19666601, ECO:0000269|PubMed:23202584}.</t>
  </si>
  <si>
    <t>ATG2A</t>
  </si>
  <si>
    <t>Required for both autophagosome formation and regulation of lipid droplet morphology and dispersion. {ECO:0000269|PubMed:22219374}.</t>
  </si>
  <si>
    <t>BIN2/BRAP1</t>
  </si>
  <si>
    <t>Promotes cell motility and migration, probably via its interaction with the cell membrane and with podosome proteins that mediate interaction with the cytoskeleton. Modulates membrane curvature and mediates membrane tubulation. Plays a role in podosome formation. Inhibits phagocytosis.</t>
  </si>
  <si>
    <t>Proto-oncogene tyrosine-protein kinase Src</t>
  </si>
  <si>
    <t>C1orf103</t>
  </si>
  <si>
    <t>Represses the ligand-induced transcriptional activity of retinoic acid receptor alpha (RARA). This repression may occur through direct recruitment of histone deacetylases. {ECO:0000269|PubMed:17455211}.</t>
  </si>
  <si>
    <t>C1orf87</t>
  </si>
  <si>
    <t>Uncharacterized protein C1orf87</t>
  </si>
  <si>
    <t>CCL2</t>
  </si>
  <si>
    <t>Chemotactic factor that attracts monocytes and basophils but not neutrophils or eosinophils. Augments monocyte anti-tumor activity. Has been implicated in the pathogenesis of diseases characterized by monocytic infiltrates, like psoriasis, rheumatoid arthritis or atherosclerosis. May be involved in the recruitment of monocytes into the arterial wall during the disease process of atherosclerosis.</t>
  </si>
  <si>
    <t>CCRK</t>
  </si>
  <si>
    <t>Required for high-level Shh responses in the developing neural tube. Together with TBC1D32, controls the structure of the primary cilium by coordinating assembly of the ciliary membrane and axoneme, allowing GLI2 to be properly activated in response to SHH signaling (By similarity). Involved in cell growth. Activates CDK2, a kinase involved in the control of the cell cycle, by phosphorylating residue 'Thr-160'. {ECO:0000250, ECO:0000269|PubMed:14597612}.</t>
  </si>
  <si>
    <t>CD52</t>
  </si>
  <si>
    <t>May play a role in carrying and orienting carbohydrate, as well as having a more specific role.</t>
  </si>
  <si>
    <t>CD79A</t>
  </si>
  <si>
    <t>Required in cooperation with CD79B for initiation of the signal transduction cascade activated by binding of antigen to the B-cell antigen receptor complex (BCR) which leads to internalization of the complex, trafficking to late endosomes and antigen presentation. Also required for BCR surface expression and for efficient differentiation of pro- and pre-B-cells. Stimulates SYK autophosphorylation and activation. Binds to BLNK, bringing BLNK into proximity with SYK and allowing SYK to phosphorylate BLNK. Also interacts with and increases activity of some Src-family tyrosine kinases. Represses BCR signaling during development of immature B-cells. {ECO:0000269|PubMed:8617796, ECO:0000269|PubMed:9057631}.</t>
  </si>
  <si>
    <t>CHL1</t>
  </si>
  <si>
    <t>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nd in regulation of both the number of interneurons and the efficacy of GABAergic synapses. May play a role in regulating cell migration in nerve regeneration and cortical development. Potentiates integrin-dependent cell migration towards extracellular matrix proteins. Recruits ANK3 to the plasma membrane (By similarity). {ECO:0000250}.</t>
  </si>
  <si>
    <t>CHUK</t>
  </si>
  <si>
    <t>Serine kinase that plays an essential role in the NF-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Negatively regulates the pathway by phosphorylating the scaffold protein TAXBP1 and thus promoting the assembly of the A20/TNFAIP3 ubiquitin-editing complex (composed of A20/TNFAIP3, TAX1BP1, and the E3 ligases ITCH and RNF11). Therefore, CHUK plays a key role in the negative feedback of NF-kappa-B canonical signaling to limit inflammatory gene activation. As part of the non-canonical pathway of NF-kappa-B activation, the MAP3K14-activated CHUK/IKKA homodimer phosphorylates NFKB2/p100 associated with RelB, inducing its proteolytic processing to NFKB2/p52 and the formation of NF-kappa-B RelB-p52 complexes. In turn, these complexes regulate genes encoding molecules involved in B-cell survival and lymphoid organogenesis. Participates also in the negative feedback of the non-canonical NF-kappa-B signaling pathway by phosphorylating and destabilizing MAP3K14/NIK. Within the nucleus, phosphorylates CREBBP and consequently increases both its transcriptional and histone acetyltransferase activities. Modulates chromatin accessibility at NF-kappa-B-responsive promoters by phosphorylating histones H3 at 'Ser-10' that are subsequently acetylated at 'Lys-14' by CREBBP. Additionally, phosphorylates the CREBBP-interacting protein NCOA3. {ECO:0000269|PubMed:12789342, ECO:0000269|PubMed:17434128, ECO:0000269|PubMed:20434986, ECO:0000269|PubMed:20501937, ECO:0000269|PubMed:21765415}.</t>
  </si>
  <si>
    <t>CLK2</t>
  </si>
  <si>
    <t>Dual specificity kinase acting on both serine/threonine and tyrosine-containing substrates. Phosphorylates serine- and arginine-rich (SR) proteins of the spliceosomal complex. May be a constituent of a network of regulatory mechanisms that enable SR proteins to control RNA splicing and can cause redistribution of SR proteins from speckles to a diffuse nucleoplasmic distribution. Acts as a suppressor of hepatic gluconeogenesis and glucose output by repressing PPARGC1A transcriptional activity on gluconeogenic genes via its phosphorylation. Phosphorylates PPP2R5B thereby stimulating the assembly of PP2A phosphatase with the PPP2R5B-AKT1 complex leading to dephosphorylation of AKT1. Phosphorylates: PTPN1, SRSF1 and SRSF3. Regulates the alternative splicing of tissue factor (F3) pre-mRNA in endothelial cells. {ECO:0000269|PubMed:10480872, ECO:0000269|PubMed:19168442, ECO:0000269|PubMed:8910305, ECO:0000269|PubMed:9637771}.</t>
  </si>
  <si>
    <t>COPS5</t>
  </si>
  <si>
    <t>Probable protease subunit of the COP9 signalosome complex (CSN), a complex involved in various cellular and developmental processes. The CSN complex is an essential regulator of the ubiquitin (Ubl) conjugation pathway by mediating the deneddylation of the cullin subunits of the SCF-type E3 ligase complexes, leading to decrease the Ubl ligase activity of SCF-type complexes such as SCF, CSA or DDB2. The complex is also involved in phosphorylation of p53/TP53, c-jun/JUN, IkappaBalpha/NFKBIA, ITPK1 and IRF8, possibly via its association with CK2 and PKD kinases. CSN-dependent phosphorylation of TP53 and JUN promotes and protects degradation by the Ubl system, respectively. In the complex, it probably acts as the catalytic center that mediates the cleavage of Nedd8 from cullins. It however has no metalloprotease activity by itself and requires the other subunits of the CSN complex. Interacts directly with a large number of proteins that are regulated by the CSN complex, confirming a key role in the complex. Promotes the proteasomal degradation of BRSK2. {ECO:0000269|PubMed:11285227, ECO:0000269|PubMed:11337588, ECO:0000269|PubMed:12628923, ECO:0000269|PubMed:12732143, ECO:0000269|PubMed:19214193, ECO:0000269|PubMed:22609399, ECO:0000269|PubMed:9535219}.</t>
  </si>
  <si>
    <t>CSH2</t>
  </si>
  <si>
    <t>Produced only during pregnancy and is involved in stimulating lactation, fetal growth and metabolism. Does not interact with GHR but only activates PRLR through zinc-induced dimerization. {ECO:0000269|PubMed:16546209}.</t>
  </si>
  <si>
    <t>DUT</t>
  </si>
  <si>
    <t>This enzyme is involved in nucleotide metabolism: it produces dUMP, the immediate precursor of thymidine nucleotides and it decreases the intracellular concentration of dUTP so that uracil cannot be incorporated into DNA. {ECO:0000269|PubMed:8805593}.</t>
  </si>
  <si>
    <t>EEF1A1</t>
  </si>
  <si>
    <t>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 {ECO:0000269|PubMed:17177976}.</t>
  </si>
  <si>
    <t>EGFR</t>
  </si>
  <si>
    <t>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at least 4 major downstream signaling cascades including the RAS-RAF-MEK-ERK, PI3 kinase-AKT, PLCgamma-PKC and STATs modules. May also activate the NF-kappa-B signaling cascade. Also directly phosphorylates other proteins like RGS16, activating its GTPase activity and probably coupling the EGF receptor signaling to the G protein-coupled receptor signaling. Also phosphorylates MUC1 and increases its interaction with SRC and CTNNB1/beta-catenin.; Isoform 2 may act as an antagonist of EGF action.</t>
  </si>
  <si>
    <t>ENO1</t>
  </si>
  <si>
    <t>Multifunctional enzyme that, as well as its role in glycolysis, plays a part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MBP1 binds to the myc promoter and acts as a transcriptional repressor. May be a tumor suppressor.</t>
  </si>
  <si>
    <t>FBXO30</t>
  </si>
  <si>
    <t>Substrate-recognition component of the SCF (SKP1-CUL1-F-box protein)-type E3 ubiquitin ligase complex. Required for muscle atrophy following denervation. {ECO:0000250}.</t>
  </si>
  <si>
    <t>FGFR3</t>
  </si>
  <si>
    <t>Tyrosine-protein kinase that acts as cell-surface receptor for fibroblast growth factors and plays an essential role in the regulation of cell proliferation, differentiation and apoptosis. Plays an essential role in the regulation of chondrocyte differentiation, proliferation and apoptosis, and is required for normal skeleton development. Regulates both osteogenesis and postnatal bone mineralization by osteoblasts. Promotes apoptosis in chondrocytes, but can also promote cancer cell proliferation. Required for normal development of the inner ear. Phosphorylates PLCG1, CBL and FRS2.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lays a role in the regulation of vitamin D metabolism. Mutations that lead to constitutive kinase activation or impair normal FGFR3 maturation, internalization and degradation lead to aberrant signaling. Over-expressed or constitutively activated FGFR3 promotes activation of PTPN11/SHP2, STAT1, STAT5A and STAT5B. Secreted isoform 3 retains its capacity to bind FGF1 and FGF2 and hence may interfere with FGF signaling. {ECO:0000269|PubMed:10611230, ECO:0000269|PubMed:11294897, ECO:0000269|PubMed:11703096, ECO:0000269|PubMed:14534538, ECO:0000269|PubMed:16410555, ECO:0000269|PubMed:16597617, ECO:0000269|PubMed:17145761, ECO:0000269|PubMed:17311277, ECO:0000269|PubMed:17509076, ECO:0000269|PubMed:17561467, ECO:0000269|PubMed:19088846, ECO:0000269|PubMed:19286672, ECO:0000269|PubMed:8663044}.</t>
  </si>
  <si>
    <t>FSCN1</t>
  </si>
  <si>
    <t>Organizes filamentous actin into bundles with a minimum of 4.1:1 actin/fascin ratio. Plays a role in the organization of actin filament bundles and the formation of microspikes, membrane ruffles, and stress fibers. Important for the formation of a diverse set of cell protrusions, such as filopodia, and for cell motility and migration. {ECO:0000269|PubMed:20137952, ECO:0000269|PubMed:20393565, ECO:0000269|PubMed:9362073, ECO:0000269|PubMed:9571235}.</t>
  </si>
  <si>
    <t>FYN</t>
  </si>
  <si>
    <t>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ECO:0000269|PubMed:11005864, ECO:0000269|PubMed:11162638, ECO:0000269|PubMed:11536198, ECO:0000269|PubMed:12788081, ECO:0000269|PubMed:14707117, ECO:0000269|PubMed:14761972, ECO:0000269|PubMed:15536091, ECO:0000269|PubMed:15557120, ECO:0000269|PubMed:16387660, ECO:0000269|PubMed:16841086, ECO:0000269|PubMed:17194753, ECO:0000269|PubMed:18056706, ECO:0000269|PubMed:18258597, ECO:0000269|PubMed:19179337, ECO:0000269|PubMed:19652227, ECO:0000269|PubMed:20100835, ECO:0000269|PubMed:22080863, ECO:0000269|PubMed:7568038, ECO:0000269|PubMed:7822789}.</t>
  </si>
  <si>
    <t>GAPDH</t>
  </si>
  <si>
    <t>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50, ECO:0000269|PubMed:11724794, ECO:0000269|PubMed:23071094, ECO:0000269|PubMed:3170585}.</t>
  </si>
  <si>
    <t>GNB2</t>
  </si>
  <si>
    <t>Guanine nucleotide-binding proteins (G proteins) are involved as a modulator or transducer in various transmembrane signaling systems. The beta and gamma chains are required for the GTPase activity, for replacement of GDP by GTP, and for G protein-effector interaction.</t>
  </si>
  <si>
    <t>GRB2</t>
  </si>
  <si>
    <t>Adapter protein that provides a critical link between cell surface growth factor receptors and the Ras signaling pathway.; Isoform 2 does not bind to phosphorylated epidermal growth factor receptor (EGFR) but inhibits EGF-induced transactivation of a RAS-responsive element. Isoform 2 acts as a dominant negative protein over GRB2 and by suppressing proliferative signals, may trigger active programmed cell death.</t>
  </si>
  <si>
    <t>GSTP1</t>
  </si>
  <si>
    <t>Conjugation of reduced glutathione to a wide number of exogenous and endogenous hydrophobic electrophiles. Regulates negatively CDK5 activity via p25/p35 translocation to prevent neurodegeneration. {ECO:0000269|PubMed:21668448}.</t>
  </si>
  <si>
    <t>IKBKB</t>
  </si>
  <si>
    <t>Serine kinase that plays an essential role in the NF-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In addition to the NF-kappa-B inhibitors, phosphorylates several other components of the signaling pathway including NEMO/IKBKG, NF-kappa-B subunits RELA and NFKB1, as well as IKK-related kinases TBK1 and IKBKE. IKK-related kinase phosphorylations may prevent the overproduction of inflammatory mediators since they exert a negative regulation on canonical IKKs. Also phosphorylates other substrates including NCOA3, BCL10 and IRS1. Within the nucleus, acts as an adapter protein for NFKBIA degradation in UV-induced NF-kappa-B activation. {ECO:0000269|PubMed:11297557, ECO:0000269|PubMed:17213322, ECO:0000269|PubMed:19716809, ECO:0000269|PubMed:20410276, ECO:0000269|PubMed:20434986, ECO:0000269|PubMed:20797629, ECO:0000269|PubMed:21138416}.</t>
  </si>
  <si>
    <t>IKBKG</t>
  </si>
  <si>
    <t>Regulatory subunit of the IKK core complex which phosphorylates inhibitors of NF-kappa-B thus leading to the dissociation of the inhibitor/NF-kappa-B complex and ultimately the degradation of the inhibitor. Its binding to scaffolding polyubiquitin seems to play a role in IKK activation by multiple signaling receptor pathways. However, the specific type of polyubiquitin recognized upon cell stimulation (either 'Lys-63'-linked or linear polyubiquitin) and its functional importance is reported conflictingly. Also considered to be a mediator for TAX activation of NF-kappa-B. Could be implicated in NF-kappa-B-mediated protection from cytokine toxicity. Essential for viral activation of IRF3. Involved in TLR3- and IFIH1-mediated antiviral innate response; this function requires 'Lys-27'-linked polyubiquitination. {ECO:0000269|PubMed:14695475, ECO:0000269|PubMed:19854139, ECO:0000269|PubMed:20724660}.</t>
  </si>
  <si>
    <t>IPO4</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PS3A. In vitro, mediates the nuclear import of human cytomegalovirus UL84 by recognizing a non-classical NLS. {ECO:0000250, ECO:0000269|PubMed:11823430}.</t>
  </si>
  <si>
    <t>IQUB</t>
  </si>
  <si>
    <t>May play roles in cilia formation and/or maintenance. {ECO:0000250}.</t>
  </si>
  <si>
    <t>ITSN2</t>
  </si>
  <si>
    <t>Adapter protein that may provide indirect link between the endocytic membrane traffic and the actin assembly machinery. May regulate the formation of clathrin-coated vesicles (CCPs). Seems to be involved in CCPs maturation including invagination or budding. Involved in endocytosis of integrin beta-1 (ITGB1) and transferrin receptor (TFR). {ECO:0000269|PubMed:19458185, ECO:0000269|PubMed:22648170}.</t>
  </si>
  <si>
    <t>LDHA</t>
  </si>
  <si>
    <t>L-lactate dehydrogenase A chain</t>
  </si>
  <si>
    <t>MCL1</t>
  </si>
  <si>
    <t>Involved in the regulation of apoptosis versus cell survival, and in the maintenance of viability but not of proliferation. Mediates its effects by interactions with a number of other regulators of apoptosis. Isoform 1 inhibits apoptosis. Isoform 2 promotes apoptosis. {ECO:0000269|PubMed:10766760, ECO:0000269|PubMed:16543145}.</t>
  </si>
  <si>
    <t>NAMPT</t>
  </si>
  <si>
    <t>Catalyzes the condensation of nicotinamide with 5-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 activation by ATP, which has a low level in extracellular space and plasma. Plays a role in the modulation of circadian clock function. NAMPT-dependent oscillatory production of NAD regulates oscillation of clock target gene expression by releasing the core clock component: CLOCK-ARNTL/BMAL1 heterodimer from NAD-dependent SIRT1-mediated suppression (By similarity). {ECO:0000250|UniProtKB:Q99KQ4, ECO:0000269|PubMed:24130902}.</t>
  </si>
  <si>
    <t>NFS1</t>
  </si>
  <si>
    <t>Catalyzes the removal of elemental sulfur from cysteine to produce alanine. It supplies the inorganic sulfur for iron-sulfur (Fe-S) clusters. May be involved in the biosynthesis of molybdenum cofactor. {ECO:0000269|PubMed:18650437}.</t>
  </si>
  <si>
    <t>NLRP2</t>
  </si>
  <si>
    <t>Suppresses TNF- and CD40-induced NFKB1 activity at the level of the IKK complex, by inhibiting NFKBIA degradation induced by TNF. When associated with PYCARD, activates CASP1, leading to the secretion of mature proinflammatory cytokine IL1B. May be a component of the inflammasome, a protein complex which also includes PYCARD, CARD8 and CASP1 and whose function would be the activation of proinflammatory caspases. {ECO:0000269|PubMed:15456791}.</t>
  </si>
  <si>
    <t>NUDT11</t>
  </si>
  <si>
    <t>Cleaves a beta-phosphate from the diphosphate groups in PP-InsP5 (diphosphoinositol pentakisphosphate), suggesting that it may play a role in signal transduction. Also able to catalyze the hydrolysis of dinucleoside oligophosphates, with Ap6A and Ap5A being the preferred substrates. The major reaction products are ADP and p4a from Ap6A and ADP and ATP from Ap5A. Also able to hydrolyze 5-phosphoribose 1-diphosphate.</t>
  </si>
  <si>
    <t>PAPL</t>
  </si>
  <si>
    <t>Iron/zinc purple acid phosphatase-like protein</t>
  </si>
  <si>
    <t>PARK2</t>
  </si>
  <si>
    <t>Functions within a multiprotein E3 ubiquitin ligase complex, catalyzing the covalent attachment of ubiquitin moieties onto substrate proteins, such as BCL2, SYT11, CCNE1, GPR37, RHOT1/MIRO1, MFN1, MFN2, STUB1, SNCAIP, SEPT5, TOMM20, USP30, ZNF746 and AIMP2 (PubMed:10973942, PubMed:10888878, PubMed:11431533, PubMed:12150907, PubMed:12628165, PubMed:16135753, PubMed:21376232, PubMed:23754282, PubMed:23620051, PubMed:24660806, PubMed:24751536). Mediates monoubiquitination as well as 'Lys-6', 'Lys-11', 'Lys-48'-linked and 'Lys-63'-linked polyubiquitination of substrates depending on the context (PubMed:19229105, PubMed:20889974, PubMed:25621951). Participates in the removal and/or detoxification of abnormally folded or damaged protein by mediating 'Lys-63'-linked polyubiquitination of misfolded proteins such as PARK7: 'Lys-63'-linked polyubiquitinated misfolded proteins are then recognized by HDAC6, leading to their recruitment to aggresomes, followed by degradation (PubMed:17846173, PubMed:19229105). Mediates 'Lys-63'-linked polyubiquitination of a 22 kDa O-linked glycosylated isoform of SNCAIP, possibly playing a role in Lewy-body formation (PubMed:11590439, PubMed:11431533, PubMed:19229105, PubMed:11590439, PubMed:15728840). Mediates monoubiquitination of BCL2, thereby acting as a positive regulator of autophagy (PubMed:20889974). Promotes the autophagic degradation of dysfunctional depolarized mitochondria (mitophagy) by promoting the ubiquitination of mitochondrial proteins such as TOMM20, RHOT1/MIRO1 and USP30 (PubMed:19029340, PubMed:19966284, PubMed:23620051, PubMed:24896179, PubMed:25527291). Preferentially assembles 'Lys-6'-, 'Lys-11'- and 'Lys-63'-linked polyubiquitin chains following mitochondrial damage, leading to mitophagy (PubMed:25621951). Mediates 'Lys-48'-linked polyubiquitination of ZNF746, followed by degradation of ZNF746 by the proteasome; possibly playing a role in the regulation of neuron death (PubMed:21376232). Limits the production of reactive oxygen species (ROS). Regulates cyclin-E during neuronal apoptosis. In collaboration with CHPF isoform 2, may enhance cell viability and protect cells from oxidative stress (PubMed:22082830). Independently of its ubiquitin ligase activity, protects from apoptosis by the transcriptional repression of p53/TP53 (PubMed:19801972). May protect neurons against alpha synuclein toxicity, proteasomal dysfunction, GPR37 accumulation, and kainate-induced excitotoxicity (PubMed:11439185). May play a role in controlling neurotransmitter trafficking at the presynaptic terminal and in calcium-dependent exocytosis. May represent a tumor suppressor gene. {ECO:0000269|PubMed:10888878, ECO:0000269|PubMed:10973942, ECO:0000269|PubMed:11431533, ECO:0000269|PubMed:11590439, ECO:0000269|PubMed:12628165, ECO:0000269|PubMed:12719539, ECO:0000269|PubMed:15105460, ECO:0000269|PubMed:15728840, ECO:0000269|PubMed:16135753, ECO:0000269|PubMed:17846173, ECO:0000269|PubMed:18541373, ECO:0000269|PubMed:19029340, ECO:0000269|PubMed:19229105, ECO:0000269|PubMed:19801972, ECO:0000269|PubMed:19966284, ECO:0000269|PubMed:20889974, ECO:0000269|PubMed:21376232, ECO:0000269|PubMed:21532592, ECO:0000269|PubMed:22082830, ECO:0000269|PubMed:23620051, ECO:0000269|PubMed:23754282, ECO:0000269|PubMed:23933751, ECO:0000269|PubMed:24660806, ECO:0000269|PubMed:24751536, ECO:0000269|PubMed:24784582, ECO:0000269|PubMed:24896179, ECO:0000269|PubMed:25527291, ECO:0000269|PubMed:25621951}.</t>
  </si>
  <si>
    <t>PIK3R1</t>
  </si>
  <si>
    <t>Binds to activated (phosphorylated) protein-Tyr kinases, through its SH2 domain, and acts as an adapter, mediating the association of the p110 catalytic unit to the plasma membrane. Necessary for the insulin-stimulated increase in glucose uptake and glycogen synthesis in insulin-sensitive tissues. Plays an important role in signaling in response to FGFR1, FGFR2, FGFR3, FGFR4, KITLG/SCF, KIT, PDGFRA and PDGFRB. Likewise, plays a role in ITGB2 signaling (PubMed:17626883, PubMed:19805105, PubMed:7518429). Modulates the cellular response to ER stress by promoting nuclear translocation of XBP1 isoform 2 in a ER stress-and/or insulin-dependent manner during metabolic overloading in the liver and hence plays a role in glucose tolerance improvement (PubMed:20348923). {ECO:0000269|PubMed:17626883, ECO:0000269|PubMed:19805105, ECO:0000269|PubMed:20348923, ECO:0000269|PubMed:7518429}.</t>
  </si>
  <si>
    <t>POLS</t>
  </si>
  <si>
    <t>Catalytic subunit of a TRAMP-like complex which has a poly(A) RNA polymerase activity and is involved in a post-transcriptional quality control mechanism.</t>
  </si>
  <si>
    <t>POR</t>
  </si>
  <si>
    <t>This enzyme is required for electron transfer from NADP to cytochrome P450 in microsomes. It can also provide electron transfer to heme oxygenase and cytochrome B5.</t>
  </si>
  <si>
    <t>PPP1CC</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ECO:0000269|PubMed:17936702, ECO:0000269|PubMed:20516061, ECO:0000269|PubMed:21712997, ECO:0000269|PubMed:23396208}.</t>
  </si>
  <si>
    <t>RECK</t>
  </si>
  <si>
    <t>Negatively regulates matrix metalloproteinase-9 (MMP-9) by suppressing MMP-9 secretion and by direct inhibition of its enzymatic activity. RECK down-regulation by oncogenic signals may facilitate tumor invasion and metastasis. Appears to also regulate MMP-2 and MT1-MMP, which are involved in cancer progression.</t>
  </si>
  <si>
    <t>RPL18</t>
  </si>
  <si>
    <t>60S ribosomal protein L18</t>
  </si>
  <si>
    <t>SGK1</t>
  </si>
  <si>
    <t>Serine/threonine-protein kinase which is involved in the regulation of a wide variety of ion channels, membrane transporters, cellular enzymes, transcription factors, neuronal excitability, cell growth, proliferation, survival, migration and apoptosis. Plays an important role in cellular stress response. Contributes to regulation of renal Na(+) retention, renal K(+) elimination, salt appetite, gastric acid secretion, intestinal Na(+)/H(+) exchange and nutrient transport, insulin-dependent salt sensitivity of blood pressure, salt sensitivity of peripheral glucose uptake, cardiac repolarization and memory consolidation. Up-regulates Na(+) channels: SCNN1A/ENAC, SCN5A and ASIC1/ACCN2, K(+) channels: KCNJ1/ROMK1, KCNA1-5, KCNQ1-5 and KCNE1, epithelial Ca(2+) channels: TRPV5 and TRPV6, chloride channels: BSND, CLCN2 and CFTR, glutamate transporters: SLC1A3/EAAT1, SLC1A2 /EAAT2, SLC1A1/EAAT3, SLC1A6/EAAT4 and SLC1A7/EAAT5, amino acid transporters: SLC1A5/ASCT2, SLC38A1/SN1 and SLC6A19, creatine transporter: SLC6A8, Na(+)/dicarboxylate cotransporter: SLC13A2/NADC1, Na(+)-dependent phosphate cotransporter: SLC34A2/NAPI-2B, glutamate receptor: GRIK2/GLUR6. Up-regulates carriers: SLC9A3/NHE3, SLC12A1/NKCC2, SLC12A3/NCC, SLC5A3/SMIT, SLC2A1/GLUT1, SLC5A1/SGLT1 and SLC15A2/PEPT2. Regulates enzymes: GSK3A/B, PMM2 and Na(+)/K(+) ATPase, and transcription factors: CTNNB1 and nuclear factor NF-kappa-B. Stimulates sodium transport into epithelial cells by enhancing the stability and expression of SCNN1A/ENAC. This is achieved by phosphorylating the NEDD4L ubiquitin E3 ligase, promoting its interaction with 14-3-3 proteins, thereby preventing it from binding to SCNN1A/ENAC and targeting it for degradation. Regulates store-operated Ca(+2) entry (SOCE) by stimulating ORAI1 and STIM1. Regulates KCNJ1/ROMK1 directly via its phosphorylation or indirectly via increased interaction with SLC9A3R2/NHERF2. Phosphorylates MDM2 and activates MDM2-dependent ubiquitination of p53/TP53. Phosphorylates MAPT/TAU and mediates microtubule depolymerization and neurite formation in hippocampal neurons. Phosphorylates SLC2A4/GLUT4 and up-regulates its activity. Phosphorylates APBB1/FE65 and promotes its localization to the nucleus. Phosphorylates MAPK1/ERK2 and activates it by enhancing its interaction with MAP2K1/MEK1 and MAP2K2/MEK2. Phosphorylates FBXW7 and plays an inhibitory role in the NOTCH1 signaling. Phosphorylates FOXO1 resulting in its relocalization from the nucleus to the cytoplasm. Phosphorylates FOXO3, promoting its exit from the nucleus and interference with FOXO3-dependent transcription. Phosphorylates BRAF and MAP3K3/MEKK3 and inhibits their activity. Phosphorylates SLC9A3/NHE3 in response to dexamethasone, resulting in its activation and increased localization at the cell membrane. Phosphorylates CREB1. Necessary for vascular remodeling during angiogenesis. Sustained high levels and activity may contribute to conditions such as hypertension and diabetic nephropathy. Isoform 2 exhibited a greater effect on cell plasma membrane expression of SCNN1A/ENAC and Na(+) transport than isoform 1. {ECO:0000269|PubMed:11154281, ECO:0000269|PubMed:11410590, ECO:0000269|PubMed:11696533, ECO:0000269|PubMed:12397388, ECO:0000269|PubMed:12590200, ECO:0000269|PubMed:12634932, ECO:0000269|PubMed:12650886, ECO:0000269|PubMed:12761204, ECO:0000269|PubMed:12911626, ECO:0000269|PubMed:14623317, ECO:0000269|PubMed:14706641, ECO:0000269|PubMed:15040001, ECO:0000269|PubMed:15044175, ECO:0000269|PubMed:15234985, ECO:0000269|PubMed:15319523, ECO:0000269|PubMed:15496163, ECO:0000269|PubMed:15733869, ECO:0000269|PubMed:15737648, ECO:0000269|PubMed:15845389, ECO:0000269|PubMed:15888551, ECO:0000269|PubMed:16036218, ECO:0000269|PubMed:16443776, ECO:0000269|PubMed:16982696, ECO:0000269|PubMed:17382906, ECO:0000269|PubMed:18005662, ECO:0000269|PubMed:18304449, ECO:0000269|PubMed:18753299, ECO:0000269|PubMed:19447520, ECO:0000269|PubMed:19756449, ECO:0000269|PubMed:20511718, ECO:0000269|PubMed:20730100, ECO:0000269|PubMed:21865597}.</t>
  </si>
  <si>
    <t>SMCP</t>
  </si>
  <si>
    <t>Involved in sperm motility. Its absence is associated with genetic background dependent male infertility. Infertility may be due to reduced sperm motility in the female reproductive tract and inability to penetrate the oocyte zona pellucida (By similarity). {ECO:0000250}.</t>
  </si>
  <si>
    <t>SMCR7</t>
  </si>
  <si>
    <t>Mitochondrial outer membrane protein which regulates mitochondrial fission. Promotes the recruitment and association of the fission mediator dynamin-related protein 1 (DNM1L) to the mitochondrial surface independently of the mitochondrial fission FIS1 and MFF proteins. Regulates DNM1L GTPase activity. {ECO:0000269|PubMed:21508961, ECO:0000269|PubMed:23283981, ECO:0000269|PubMed:23530241, ECO:0000269|PubMed:23921378}.</t>
  </si>
  <si>
    <t>SMCR7L</t>
  </si>
  <si>
    <t>Mitochondrial outer membrane protein which regulates mitochondrial fission. Promotes the recruitment and association of the fission mediator dynamin-related protein 1 (DNM1L) to the mitochondrial surface independently of the mitochondrial fission FIS1 and MFF proteins. Regulates DNM1L GTPase activity and DNM1L oligomerization. Binds ADP and can also bind GDP, although with lower affinity. Does not bind CDP, UDP, ATP, AMP or GTP. Inhibits DNM1L GTPase activity in the absence of bound ADP. Requires ADP to stimulate DNM1L GTPase activity and the assembly of DNM1L into long, oligomeric tubules with a spiral pattern, as opposed to the ring-like DNM1L oligomers observed in the absence of bound ADP. Does not require ADP for its function in recruiting DNM1L. {ECO:0000269|PubMed:21508961, ECO:0000269|PubMed:21701560, ECO:0000269|PubMed:23283981, ECO:0000269|PubMed:23530241, ECO:0000269|PubMed:23921378, ECO:0000269|PubMed:24515348}.</t>
  </si>
  <si>
    <t>SMCR8</t>
  </si>
  <si>
    <t>Smith-Magenis syndrome chromosomal region candidate gene 8 protein, Component of the C9orf72-SMCR8 complex, a complex that has guanine nucleotide exchange factor (GEF) activity and regulates autophagy</t>
  </si>
  <si>
    <t>SNX5</t>
  </si>
  <si>
    <t>Involved in several stages of intracellular trafficking. Interacts with membranes containing phosphatidylinositol 3-phosphate (PtdIns(3P)) or phosphatidylinositol 3,4-bisphosphate (PtdIns(3,4)P2) (PubMed:15561769). Acts in part as component of the retromer membrane-deforming SNX-BAR subcomplex.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PubMed:23085988). Involved in retrograde transport of lysosomal enzyme receptor IGF2R (PubMed:17148574, PubMed:18596235). May function as link between endosomal transport vesicles and dynactin (Probable). Plays a role in the internalization of EGFR after EGF stimulation (Probable). Involved in EGFR endosomal sorting and degradation; the function involves PIP5K1C isoform 3 and is retromer-independent (PubMed:23602387). Together with PIP5K1C isoform 3 facilitates HGS interaction with ubiquitinated EGFR, which initiates EGFR sorting to intraluminal vesicles (ILVs) of the multivesicular body for subsequent lysosomal degradation (Probable). Involved in E-cadherin sorting and degradation; inhibits PIP5K1C isoform 3-mediated E-cadherin degradation (PubMed:24610942). Plays a role in macropinocytosis (PubMed:18854019, PubMed:21048941). {ECO:0000269|PubMed:18854019, ECO:0000269|PubMed:21048941, ECO:0000269|PubMed:24610942, ECO:0000303|PubMed:15561769, ECO:0000303|PubMed:19619496, ECO:0000303|PubMed:23085988}.</t>
  </si>
  <si>
    <t>STK38</t>
  </si>
  <si>
    <t>Negative regulator of MAP3K1/2 signaling. Converts MAP3K2 from its phosphorylated form to its non-phosphorylated form and inhibits autophosphorylation of MAP3K2. {ECO:0000269|PubMed:12493777, ECO:0000269|PubMed:15197186, ECO:0000269|PubMed:17906693, ECO:0000269|PubMed:7761441}.</t>
  </si>
  <si>
    <t>TNFRSF1A</t>
  </si>
  <si>
    <t>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specific cysteine proteases) mediating apoptosis. Contributes to the induction of non-cytocidal TNF effects including anti-viral state and activation of the acid sphingomyelinase.</t>
  </si>
  <si>
    <t>TPT1</t>
  </si>
  <si>
    <t>Involved in calcium binding and microtubule stabilization.</t>
  </si>
  <si>
    <t>TRAF6</t>
  </si>
  <si>
    <t>E3 ubiquitin ligase that, together with UBE2N and UBE2V1, mediates the synthesis of 'Lys-63'-linked-polyubiquitin chains conjugated to proteins, such as IKBKG, IRAK1, AKT1 and AKT2. Also mediates ubiquitination of free/unanchored polyubiquitin chain that leads to MAP3K7 activation. Leads to the activation of NF-kappa-B and JUN. May be essential for the formation of functional osteoclasts. Seems to also play a role in dendritic cells (DCs) maturation and/or activation. Represses c-Myb-mediated transactivation, in B-lymphocytes. Adapter protein that seems to play a role in signal transduction initiated via TNF receptor, IL-1 receptor and IL-17 receptor. Regulates osteoclast differentiation by mediating the activation of adapter protein complex 1 (AP-1) and NF-kappa-B, in response to RANK-L stimulation. Together with MAP3K8, mediates CD40 signals that activate ERK in B-cells and macrophages, and thus may play a role in the regulation of immunoglobulin production. {ECO:0000269|PubMed:11057907, ECO:0000269|PubMed:12140561, ECO:0000269|PubMed:16378096, ECO:0000269|PubMed:17135271, ECO:0000269|PubMed:18093978, ECO:0000269|PubMed:18347055, ECO:0000269|PubMed:18758450, ECO:0000269|PubMed:19465916, ECO:0000269|PubMed:19675569, ECO:0000269|PubMed:19713527, ECO:0000269|PubMed:8837778}.</t>
  </si>
  <si>
    <t>UBD</t>
  </si>
  <si>
    <t>Ubiquitin-like protein modifier which can be covalently attached to target protein and subsequently leads to their degradation by the 26S proteasome, in a NUB1L-dependent manner. Probably functions as a survival factor. Conjugation ability activated by UBA6. Promotes the expression of the proteasome subunit beta type-9 (PSMB9/LMP2). Regulates TNF-alpha-induced and LPS-mediated activation of the central mediator of innate immunity NF-kappa-B by promoting TNF-alpha-mediated proteasomal degradation of ubiquitinated-I-kappa-B-alpha. Required for TNF-alpha-induced p65 nuclear translocation in renal tubular epithelial cells (RTECs). May be involved in dendritic cell (DC) maturation, the process by which immature dendritic cells differentiate into fully competent antigen-presenting cells that initiate T-cell responses. Mediates mitotic non-disjunction and chromosome instability, in long-term in vitro culture and cancers, by abbreviating mitotic phase and impairing the kinetochore localization of MAD2L1 during the prometaphase stage of the cell cycle. May be involved in the formation of aggresomes when proteasome is saturated or impaired. Mediates apoptosis in a caspase-dependent manner, especially in renal epithelium and tubular cells during renal diseases such as polycystic kidney disease and Human immunodeficiency virus (HIV)-associated nephropathy (HIVAN). {ECO:0000269|PubMed:15831455, ECO:0000269|PubMed:16495226, ECO:0000269|PubMed:16495380, ECO:0000269|PubMed:17889673, ECO:0000269|PubMed:18574467, ECO:0000269|PubMed:19028597, ECO:0000269|PubMed:19033385, ECO:0000269|PubMed:19166848, ECO:0000269|PubMed:19726511, ECO:0000269|PubMed:19959714}.</t>
  </si>
  <si>
    <t>UBL3</t>
  </si>
  <si>
    <t>Ubiquitin-like protein 3</t>
  </si>
  <si>
    <t>UBL4A</t>
  </si>
  <si>
    <t>Component of the BAT3 complex, a multiprotein complex involved in the post-translational delivery of tail-anchored (TA) membrane proteins to the endoplasmic reticulum membrane. TA membrane proteins, also named type II transmembrane proteins, contain a single C-terminal transmembrane region. The complex acts by facilitating TA proteins capture by ASNA1/TRC40: it is recruited to ribosomes synthesizing membrane proteins, interacts with the transmembrane region of newly released TA proteins, and transfers them to ASNA1/TRC40 for targeting. {ECO:0000269|PubMed:20676083}.</t>
  </si>
  <si>
    <t>UBL4B</t>
  </si>
  <si>
    <t>Positive regulation of protein targeting to mitochondrion</t>
  </si>
  <si>
    <t>UBL5</t>
  </si>
  <si>
    <t>Ubiquitin-like protein 5</t>
  </si>
  <si>
    <t>UBL7</t>
  </si>
  <si>
    <t>Bone marrow stromal cell ubiquitin-like protein</t>
  </si>
  <si>
    <t>UBTD2</t>
  </si>
  <si>
    <t>Dendritic cell-derived ubiquitin-like protein</t>
  </si>
  <si>
    <t>UCHL1</t>
  </si>
  <si>
    <t>Ubiquitin-protein hydrolase involved both in the processing of ubiquitin precursors and of ubiquitinated proteins. This enzyme is a thiol protease that recognizes and hydrolyzes a peptide bond at the C-terminal glycine of ubiquitin. Also binds to free monoubiquitin and may prevent its degradation in lysosomes. The homodimer may have ATP-independent ubiquitin ligase activity. {ECO:0000269|PubMed:12408865, ECO:0000269|PubMed:9790970}.</t>
  </si>
  <si>
    <t>USP12</t>
  </si>
  <si>
    <t>Deubiquitinating enzyme. Has almost no deubiquitinating activity by itself and requires the interaction with WDR48 to have a high activity. Not involved in deubiquitination of monoubiquitinated FANCD2. {ECO:0000269|PubMed:19075014}.</t>
  </si>
  <si>
    <t>USP14</t>
  </si>
  <si>
    <t>Proteasome-associated deubiquitinase which releases ubiquitin from the proteasome targeted ubiquitinated proteins. Ensures the regeneration of ubiquitin at the proteasome. Is a reversibly associated subunit of the proteasome and a large fraction of proteasome-free protein exists within the cell. Required for the degradation of the chemokine receptor CXCR4 which is critical for CXCL12-induced cell chemotaxis. Serves also as a physiological inhibitor of endoplasmic reticulum-associated degradation (ERAD) under the non-stressed condition by inhibiting the degradation of unfolded endoplasmic reticulum proteins via interaction with ERN1. Indispensable for synaptic development and function at neuromuscular junctions (NMJs). {ECO:0000269|PubMed:18162577, ECO:0000269|PubMed:19106094, ECO:0000269|PubMed:19135427}.</t>
  </si>
  <si>
    <t>Tyrosine-protein kinase transforming protein Src</t>
  </si>
  <si>
    <t>WDR20</t>
  </si>
  <si>
    <t>WD repeat-containing protein 20, Regulator of deubiquitinating complexes. Activates deubiquitinating activity of complexes containing USP12</t>
  </si>
  <si>
    <t>AHSA1</t>
  </si>
  <si>
    <t>Cochaperone that stimulates HSP90 ATPase activity (By similarity). May affect a step in the endoplasmic reticulum to Golgi trafficking. {ECO:0000250}.</t>
  </si>
  <si>
    <t>CCT3</t>
  </si>
  <si>
    <t>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ECO:0000269|PubMed:20080638}.</t>
  </si>
  <si>
    <t>CDC37</t>
  </si>
  <si>
    <t>Co-chaperone that binds to numerous kinases and promotes their interaction with the Hsp90 complex, resulting in stabilization and promotion of their activity. {ECO:0000269|PubMed:8666233}.</t>
  </si>
  <si>
    <t>DNAJA3</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Isoform 2 may play a role in neuromuscular junction development as an effector of the MUSK signaling pathway.</t>
  </si>
  <si>
    <t>DNAJC7</t>
  </si>
  <si>
    <t>Acts as co-chaperone regulating the molecular chaperones HSP70 and HSP90 in folding of steroid receptors, such as the glucocorticoid receptor and the progesterone receptor. Proposed to act as a recycling chaperone by facilitating the return of chaperone substrates to early stages of chaperoning if further folding is required. In vitro, induces ATP-independent dissociation of HSP90 but not of HSP70 from the chaperone-substrate complexes. Recruits NR1I3 to the cytoplasm (By similarity). {ECO:0000250}.</t>
  </si>
  <si>
    <t>FKBP5</t>
  </si>
  <si>
    <t>Immunophilin protein with PPIase and co-chaperone activities. Component of unligated steroid receptors heterocomplexes through interaction with heat-shock protein 90 (HSP90). Plays a role in the intracellular trafficking of heterooligomeric forms of steroid hormone receptors maintaining the complex into the cytoplasm when unliganded.</t>
  </si>
  <si>
    <t>FKBP8</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HSPA1A</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In case of rotavirus A infection, serves as a post-attachment receptor for the virus to facilitate entry into the cell. Essential for STUB1-mediated ubiquitination and degradation of FOXP3 in regulatory T-cells (Treg) during inflammation (PubMed:23973223). {ECO:0000269|PubMed:16537599, ECO:0000269|PubMed:23973223}.</t>
  </si>
  <si>
    <t>HSPA1L</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 Positive regulator of PARK2 translocation to damaged mitochondria. {ECO:0000250, ECO:0000269|PubMed:24270810}.</t>
  </si>
  <si>
    <t>HSPA8</t>
  </si>
  <si>
    <t>Acts as a repressor of transcriptional activation. Inhibits the transcriptional coactivator activity of CITED1 on Smad-mediated transcription. Chaperone.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et mediates LPS-induced inflammatory response, including TNF secretion by monocytes. Participates in the ER-associated degradation (ERAD) quality control pathway in conjunction with J domain-containing co-chaperones and the E3 ligase CHIP. {ECO:0000269|PubMed:10722728, ECO:0000269|PubMed:11276205, ECO:0000269|PubMed:23990462}.</t>
  </si>
  <si>
    <t>TCP1</t>
  </si>
  <si>
    <t>SHFM1</t>
  </si>
  <si>
    <t>CUL3</t>
  </si>
  <si>
    <t>Core component of multiple cullin-RING-based BCR (BTB-CUL3-RBX1) E3 ubiquitin-protein ligase complexes which mediate the ubiquitination and subsequent proteasomal degradation of target proteins.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By similarity). The functional specificity of the BCR complex depends on the BTB domain-containing protein as the substrate recognition component. BCR(KLHL42) is involved in ubiquitination of KATNA1. BCR(SPOP) is involved in ubiquitination of BMI1/PCGF4, BRMS1, H2AFY and DAXX, GLI2 and GLI3. Can also form a cullin-RING-based BCR (BTB-CUL3-RBX1) E3 ubiquitin-protein ligase complex containing homodimeric SPOPL or the heterodimer formed by SPOP and SPOPL; these complexes have lower ubiquitin ligase activity. BCR(KLHL9-KLHL13) controls the dynamic behavior of AURKB on mitotic chromosomes and thereby coordinates faithful mitotic progression and completion of cytokinesis. BCR(KLHL12) is involved in ER-Golgi transport by regulating the size of COPII coats, thereby playing a key role in collagen export, which is required for embryonic stem (ES) cells division: BCR(KLHL12) acts by mediating monoubiquitination of SEC31 (SEC31A or SEC31B). BCR(KLHL3) acts as a regulator of ion transport in the distal nephron; by mediating ubiquitination of WNK4. The BCR(KLHL20) E3 ubiquitin ligase complex is involved in interferon response and anterograde Golgi to endosome transport: it mediates both ubiquitination leading to degradation and 'Lys-33'-linked ubiquitination (PubMed:20389280, PubMed:21840486, PubMed:21670212, PubMed:24768539). The BCR(KLHL21) E3 ubiquitin ligase complex regulates localization of the chromosomal passenger complex (CPC) from chromosomes to the spindle midzone in anaphase and mediates the ubiquitination of AURKB. The BCR(KLHL22) ubiquitin ligase complex mediates monoubiquitination of PLK1, leading to PLK1 dissociation from phosphoreceptor proteins and subsequent removal from kinetochores, allowing silencing of the spindle assembly checkpoint (SAC) and chromosome segregation. The BCR(KLHL25) ubiquitin ligase complex is involved in translational homeostasis by mediating ubiquitination and subsequent degradation of hypophosphorylated EIF4EBP1 (4E-BP1). Involved in ubiquitination of cyclin E and of cyclin D1 (in vitro) thus involved in regulation of G1/S transition. Involved in the ubiquitination of KEAP1, ENC1 and KLHL41. In concert with ATF2 and RBX1, promotes degradation of KAT5 thereby attenuating its ability to acetylate and activate ATM. {ECO:0000250, ECO:0000269|PubMed:10500095, ECO:0000269|PubMed:11311237, ECO:0000269|PubMed:15897469, ECO:0000269|PubMed:15983046, ECO:0000269|PubMed:16524876, ECO:0000269|PubMed:17543862, ECO:0000269|PubMed:18397884, ECO:0000269|PubMed:19261606, ECO:0000269|PubMed:19995937, ECO:0000269|PubMed:20389280, ECO:0000269|PubMed:21670212, ECO:0000269|PubMed:21840486, ECO:0000269|PubMed:22085717, ECO:0000269|PubMed:22358839, ECO:0000269|PubMed:22578813, ECO:0000269|PubMed:22632832, ECO:0000269|PubMed:23387299, ECO:0000269|PubMed:23453970, ECO:0000269|PubMed:23455478, ECO:0000269|PubMed:23576762, ECO:0000269|PubMed:24768539}.</t>
  </si>
  <si>
    <t>CUL4A</t>
  </si>
  <si>
    <t>Core component of multiple cullin-RING-based E3 ubiquitin-protein ligase complexes which mediate the ubiquitination of target proteins.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3 ubiquitin-protein ligase complex depends on the variable substrate recognition component. DCX(DET1-COP1) directs ubiquitination of JUN. DCX(DDB2) directs ubiquitination of XPC. DCX(DDB2) ubiquitinates histones H3-H4 and is required for efficient histone deposition during replication-coupled (H3.1) and replication-independent (H3.3) nucleosome assembly, probably by facilitating the transfer of H3 from ASF1A/ASF1B to other chaperones involved in histone deposition. DCX(DTL) plays a role in PCNA-dependent polyubiquitination of CDT1 and MDM2-dependent ubiquitination of TP53 in response to radiation-induced DNA damage and during DNA replication. In association with DDB1 and SKP2 probably is involved in ubiquitination of CDKN1B/p27kip. Is involved in ubiquitination of HOXA9. DCX(DTL) directs autoubiquitination of DTL. {ECO:0000269|PubMed:14578910, ECO:0000269|PubMed:14609952, ECO:0000269|PubMed:15448697, ECO:0000269|PubMed:15548678, ECO:0000269|PubMed:16537899, ECO:0000269|PubMed:16678110, ECO:0000269|PubMed:23478445, ECO:0000269|PubMed:24209620}.</t>
  </si>
  <si>
    <t>CUL4B</t>
  </si>
  <si>
    <t>Core component of multiple cullin-RING-based E3 ubiquitin-protein ligase complexes which mediate the ubiquitination and subsequent proteasomal degradation of target proteins. The functional specificity of the E3 ubiquitin-protein ligase complex depends on the variable substrate recognition subunit. CUL4B may act within the complex as a scaffold protein, contributing to catalysis through positioning of the substrate and the ubiquitin-conjugating enzyme. Plays a role as part of the E3 ubiquitin-protein ligase complex in polyubiquitination of CDT1, histone H2A, histone H3 and histone H4 in response to radiation-induced DNA damage. Targeted to UV damaged chromatin by DDB2 and may be important for DNA repair and DNA replication. Required for ubiquitination of cyclin E, and consequently, normal G1 cell cycle progression. Regulates the mammalian target-of-rapamycin (mTOR) pathway involved in control of cell growth, size and metabolism. Specific CUL4B regulation of the mTORC1-mediated pathway is dependent upon 26S proteasome function and requires interaction between CUL4B and MLST8. {ECO:0000269|PubMed:14578910, ECO:0000269|PubMed:16322693, ECO:0000269|PubMed:16678110, ECO:0000269|PubMed:18235224, ECO:0000269|PubMed:18593899, ECO:0000269|PubMed:19801544, ECO:0000269|PubMed:22118460}.</t>
  </si>
  <si>
    <t>CUL1</t>
  </si>
  <si>
    <t>Core component of multiple cullin-RING-based SCF (SKP1-CUL1-F-box protein) E3 ubiquitin-protein ligase complexes, which mediate the ubiquitination of proteins involved in cell cycle progression, signal transduction and transcription. In the SCF complex, serves as a rigid scaffold that organizes the SKP1-F-box protein and RBX1 subunits. May contribute to catalysis through positioning of the substrate and the ubiquitin-conjugating enzyme. The E3 ubiquitin-protein ligase activity of the complex is dependent on the neddylation of the cullin subunit and exchange of the substrate recognition component is mediated by TIP120A/CAND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and probably NFKB2.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 ubiquitination of TTI1 and TELO2. SCF(FBXO10) directs ubiquitination of BCL2. {ECO:0000269|PubMed:15531760, ECO:0000269|PubMed:15640526, ECO:0000269|PubMed:18644861, ECO:0000269|PubMed:19679664, ECO:0000269|PubMed:22113614, ECO:0000269|PubMed:23263282, ECO:0000269|PubMed:23431138, ECO:0000269|PubMed:9663463}.</t>
  </si>
  <si>
    <t>CUL2</t>
  </si>
  <si>
    <t>Core component of multiple cullin-RING-based ECS (ElonginB/C-CUL2/5-SOCS-box protein) E3 ubiquitin-protein ligase complexes, which mediate the ubiquitination of target proteins. May serve as a rigid scaffold in the complex and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By similarity). The functional specificity of the ECS complex depends on the substrate recognition component. ECS(VHL) mediates the ubiquitination of hypoxia-inducible factor (HIF). {ECO:0000250}.</t>
  </si>
  <si>
    <t>CUL5</t>
  </si>
  <si>
    <t>Core component of multiple SCF-like ECS (Elongin-Cullin 2/5-SOCS-box protein) E3 ubiquitin-protein ligase complexes, which mediate the ubiquitination and subsequent proteasomal degradation of target proteins. As a scaffold protein may contribute to catalysis through positioning of the substrate and the ubiquitin-conjugating enzyme. The functional specificity of the E3 ubiquitin-protein ligase complex depends on the variable substrate recognition component. ECS(SOCS1) seems to direct ubiquitination of JAK2. Seems to be involved in proteosomal degradation of p53/TP53 stimulated by adenovirus E1B-55 kDa protein. May form a cell surface vasopressin receptor.</t>
  </si>
  <si>
    <t>KCTD13</t>
  </si>
  <si>
    <t>Substrate-specific adapter of a BCR (BTB-CUL3-RBX1) E3 ubiquitin-protein ligase complex involved in regulation of cytoskeleton structure. The BCR(BACURD1) E3 ubiquitin ligase complex mediates the ubiquitination of RHOA, leading to its degradation by the proteasome, thereby regulating the actin cytoskeleton and cell migration. {ECO:0000269|PubMed:19782033}.</t>
  </si>
  <si>
    <t>SUMO1</t>
  </si>
  <si>
    <t>SUMO1P1</t>
  </si>
  <si>
    <t>SUMO2</t>
  </si>
  <si>
    <t>SUMO3</t>
  </si>
  <si>
    <t>SUMO4</t>
  </si>
  <si>
    <t>UBB</t>
  </si>
  <si>
    <t>Ubiquitin is encoded by 4 different genes. UBA52 and RPS27A genes code for a single copy of ubiquitin fused to the ribosomal proteins L40 and S27a, respectively. UBB and UBC genes code for a polyubiquitin precursor with exact head to tail repeats, the number of repeats differ between species and strains.</t>
  </si>
  <si>
    <t>DAXX</t>
  </si>
  <si>
    <t>Transcription corepressor known to repress transcriptional potential of several sumoylated transcription factors. Down-regulates basal and activated transcription. Its transcription repressor activity is modulated by recruiting it to subnuclear compartments like the nucleolus or PML/POD/ND10 nuclear bodies through interactions with MCSR1 and PML, respectively. Seems to regulate transcription in PML/POD/ND10 nuclear bodies together with PML and may influence TNFRSF6-dependent apoptosis thereby. Inhibits transcriptional activatiopn of PAX3 and ETS1 through direct protein-protein interactions. Modulates PAX5 activity; the function seems to involve CREBBP. Acts as an adapter protein in a MDM2-DAXX-USP7 complex by regulating the RING-finger E3 ligase MDM2 ubiquitination activity. Under non-stress condition, in association with the deubiquitinating USP7, prevents MDM2 self-ubiquitination and enhances the intrinsic E3 ligase activity of MDM2 towards TP53, thereby promoting TP53 ubiquitination and subsequent proteasomal degradation. Upon DNA damage, its association with MDM2 and USP7 is disrupted, resulting in increased MDM2 autoubiquitination and consequently, MDM2 degradation, which leads to TP53 stabilization. Acts as histone chaperone that facilitates deposition of histone H3.3. Acts as targeting component of the chromatin remodeling complex ATRX:DAXX which has ATP-dependent DNA translocase activity and catalyzes the replication-independent deposition of histone H3.3 in pericentric DNA repeats outside S-phase and telomeres, and the in vitro remodeling of H3.3-containing nucleosomes. Does not affect the ATPase activity of ATRX but alleviates its transcription repression activity. Upopn neuronal activation asociates with regulatory elements of selected immediate early genes where it promotes deposition of histone H3.3 which may be linked to transcriptional induction of these genes. Required for the recruitment of histone H3.3:H4 dimers to PML-nuclear bodies (PML-NBs); the process is independent of ATRX and facilitated by ASF1A; PML-NBs are suggested to function as regulatory sites for the incorporation of newly synthesized histone H3.3 into chromatin. In case of overexpression of centromeric histone variant CENPA (as found in various tumors) is involved in its mislocalization to chromosomes; the ectopic localization involves a heterotypic tetramer containing CENPA, and histones H3.3 and H4 and decreases binding of CTCF to chromatin. Proposed to mediate activation of the JNK pathway and apoptosis via MAP3K5 in response to signaling from TNFRSF6 and TGFBR2. Interaction with HSPB1/HSP27 may prevent interaction with TNFRSF6 and MAP3K5 and block DAXX-mediated apoptosis. In contrast, in lymphoid cells JNC activation and TNFRSF6-mediated apoptosis may not involve DAXX. Shows restriction activity towards human cytomegalovirus (HCMV). {ECO:0000269|PubMed:12140263, ECO:0000269|PubMed:14990586, ECO:0000269|PubMed:15364927, ECO:0000269|PubMed:16845383, ECO:0000269|PubMed:17081986, ECO:0000269|PubMed:17942542, ECO:0000269|PubMed:20504901, ECO:0000269|PubMed:20651253, ECO:0000269|PubMed:23222847, ECO:0000269|PubMed:24200965, ECO:0000269|PubMed:24530302}.</t>
  </si>
  <si>
    <t>TP53BP2</t>
  </si>
  <si>
    <t>Regulator that plays a central role in regulation of apoptosis and cell growth via its interactions. Regulates TP53 by enhancing the DNA binding and transactivation function of TP53 on the promoters of proapoptotic genes in vivo. Inhibits the ability of APPBP1 to conjugate NEDD8 to CUL1, and thereby decreases APPBP1 ability to induce apoptosis. Impedes cell cycle progression at G2/M. Its apoptosis-stimulating activity is inhibited by its interaction with DDX42. {ECO:0000269|PubMed:11684014, ECO:0000269|PubMed:12694406, ECO:0000269|PubMed:19377511}.</t>
  </si>
  <si>
    <t>TP53I11</t>
  </si>
  <si>
    <t>Tumor protein p53-inducible protein 11</t>
  </si>
  <si>
    <t>TP53INP1</t>
  </si>
  <si>
    <t>Antiproliferative and proapoptotic protein involved in cell stress response which acts as a dual regulator of transcription and autophagy. Acts as a positive regulator of autophagy. In response to cellular stress or activation of autophagy, relocates to autophagosomes where it interacts with autophagosome-associated proteins GABARAP, GABARAPL1/L2, MAP1LC3A/B/C and regulates autophagy. Acts as an antioxidant and plays a major role in p53/TP53-driven oxidative stress response. Possesses both a p53/TP53-independent intracellular reactive oxygen species (ROS) regulatory function and a p53/TP53-dependent transcription regulatory function. Positively regulates p53/TP53 and p73/TP73 and stimulates their capacity to induce apoptosis and regulate cell cycle. In response to double-strand DNA breaks, promotes p53/TP53 phosphorylation on 'Ser-46' and subsequent apoptosis. Acts as a tumor suppressor by inducing cell death by an autophagy and caspase-dependent mechanism. Can reduce cell migration by regulating the expression of SPARC. {ECO:0000269|PubMed:11511362, ECO:0000269|PubMed:22421968, ECO:0000269|PubMed:22470510}.</t>
  </si>
  <si>
    <t>TP53INP2</t>
  </si>
  <si>
    <t>Dual regulator of transcription and autophagy. Positively regulates autophagy and is required for autophagosome formation and processing. May act as a scaffold protein that recruits MAP1LC3A, GABARAP and GABARAPL2 and brings them to the autophagosome membrane by interacting with VMP1 where, in cooperation with the BECN1-PI3-kinase class III complex, they trigger autophagosome development. Acts as a transcriptional activator of THRA. {ECO:0000269|PubMed:18030323, ECO:0000269|PubMed:19056683, ECO:0000269|PubMed:22470510}.</t>
  </si>
  <si>
    <t>TP53TG3</t>
  </si>
  <si>
    <t>May play a significant role in p53/TP53-mediating signaling pathway.</t>
  </si>
  <si>
    <t>TP53TG5</t>
  </si>
  <si>
    <t>May play a significant role in p53/TP53-mediating signaling pathway. {ECO:0000269|PubMed:10719363}.</t>
  </si>
  <si>
    <t>TP73</t>
  </si>
  <si>
    <t>Participates in the apoptotic response to DNA damage. Isoforms containing the transactivation domain are pro-apoptotic, isoforms lacking the domain are anti-apoptotic and block the function of p53 and transactivating p73 isoforms. May be a tumor suppressor protein. {ECO:0000269|PubMed:10203277, ECO:0000269|PubMed:11753569, ECO:0000269|PubMed:18174154}.</t>
  </si>
  <si>
    <t>FOXO3</t>
  </si>
  <si>
    <t>Transcriptional activator which triggers apoptosis in the absence of survival factors, including neuronal cell death upon oxidative stress. Recognizes and binds to the DNA sequence 5'-[AG]TAAA[TC]A-3'. Participates in post-transcriptional regulation of MYC: following phosphorylation by MAPKAPK5, promotes induction of miR-34b and miR-34c expression, 2 post-transcriptional regulators of MYC that bind to the 3'UTR of MYC transcript and prevent its translation. {ECO:0000269|PubMed:10102273, ECO:0000269|PubMed:16751106, ECO:0000269|PubMed:21329882}.</t>
  </si>
  <si>
    <t>CDK10</t>
  </si>
  <si>
    <t>Cyclin-dependent kinase that phosphorylates the transcription factor ETS2 (in vitro) and positively controls its proteasomal degradation (in cells). {ECO:0000269|PubMed:24218572}.</t>
  </si>
  <si>
    <t>CDK4</t>
  </si>
  <si>
    <t>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Also phosphorylates SMAD3 in a cell-cycle-dependent manner and represses its transcriptional activity. Component of the ternary complex, cyclin D/CDK4/CDKN1B, required for nuclear translocation and activity of the cyclin D-CDK4 complex. {ECO:0000269|PubMed:15241418, ECO:0000269|PubMed:18827403, ECO:0000269|PubMed:9003781}.</t>
  </si>
  <si>
    <t>CDK5</t>
  </si>
  <si>
    <t>Proline-directed serine/threonine-protein kinase essential for neuronal cell cycle arrest and differentiation and may be involved in apoptotic cell death in neuronal diseases by triggering abortive cell cycle re-entry. Interacts with D1 and D3-type G1 cyclins. Phosphorylates SRC, NOS3, VIM/vimentin, p35/CDK5R1, MEF2A, SIPA1L1, SH3GLB1, PXN, PAK1, MCAM/MUC18, SEPT5, SYN1, DNM1, AMPH, SYNJ1, CDK16, RAC1, RHOA, CDC42, TONEBP/NFAT5, MAPT/TAU, MAP1B, histone H1, p53/TP53, HDAC1, APEX1, PTK2/FAK1, huntingtin/HTT, ATM, MAP2, NEFH and NEFM. Regulates several neuronal development and physiological processes including neuronal survival, migration and differentiation, axonal and neurite growth, synaptogenesis, oligodendrocyte differentiation, synaptic plasticity and neurotransmission, by phosphorylating key proteins. Activated by interaction with CDK5R1 (p35) and CDK5R2 (p39), especially in post-mitotic neurons, and promotes CDK5R1 (p35) expression in an autostimulation loop. Phosphorylates many downstream substrates such as Rho and Ras family small GTPases (e.g. PAK1, RAC1, RHOA, CDC42) or microtubule-binding proteins (e.g. MAPT/TAU, MAP2, MAP1B), and modulates actin dynamics to regulate neurite growth and/or spine morphogenesis. Phosphorylates also exocytosis associated proteins such as MCAM/MUC18, SEPT5, SYN1, and CDK16/PCTAIRE1 as well as endocytosis associated proteins such as DNM1, AMPH and SYNJ1 at synaptic terminals. In the mature central nervous system (CNS), regulates neurotransmitter movements by phosphorylating substrates associated with neurotransmitter release and synapse plasticity; synaptic vesicle exocytosis, vesicles fusion with the presynaptic membrane, and endocytosis. Promotes cell survival by activating anti-apoptotic proteins BCL2 and STAT3, and negatively regulating of JNK3/MAPK10 activity. Phosphorylation of p53/TP53 in response to genotoxic and oxidative stresses enhances its stabilization by preventing ubiquitin ligase-mediated proteasomal degradation, and induces transactivation of p53/TP53 target genes, thus regulating apoptosis. Phosphorylation of p35/CDK5R1 enhances its stabilization by preventing calpain-mediated proteolysis producing p25/CDK5R1 and avoiding ubiquitin ligase-mediated proteasomal degradation. During aberrant cell-cycle activity and DNA damage, p25/CDK5 activity elicits cell-cycle activity and double-strand DNA breaks that precedes neuronal death by deregulating HDAC1. DNA damage triggered phosphorylation of huntingtin/HTT in nuclei of neurons protects neurons against polyglutamine expansion as well as DNA damage mediated toxicity. Phosphorylation of PXN reduces its interaction with PTK2/FAK1 in matrix-cell focal adhesions (MCFA) during oligodendrocytes (OLs) differentiation. Negative regulator of Wnt/beta-catenin signaling pathway. Activator of the GAIT (IFN-gamma-activated inhibitor of translation) pathway, which suppresses expression of a post-transcriptional regulon of proinflammatory genes in myeloid cells; phosphorylates the linker domain of glutamyl-prolyl tRNA synthetase (EPRS) in a IFN-gamma-dependent manner, the initial event in assembly of the GAIT complex. Phosphorylation of SH3GLB1 is required for autophagy induction in starved neurons. Phosphorylation of TONEBP/NFAT5 in response to osmotic stress mediates its rapid nuclear localization. MEF2 is inactivated by phosphorylation in nucleus in response to neurotoxin, thus leading to neuronal apoptosis. APEX1 AP-endodeoxyribonuclease is repressed by phosphorylation, resulting in accumulation of DNA damage and contributing to neuronal death. NOS3 phosphorylation down regulates NOS3-derived nitrite (NO) levels. SRC phosphorylation mediates its ubiquitin-dependent degradation and thus leads to cytoskeletal reorganization. May regulate endothelial cell migration and angiogenesis via the modulation of lamellipodia formation. Involved in dendritic spine morphogenesis by mediating the EFNA1-EPHA4 signaling. The complex p35/CDK5 participates in the regulation of the circadian clock by modulating the function of CLOCK protein: phosphorylates CLOCK at 'Thr-451' and 'Thr-461' and regulates the transcriptional activity of the CLOCK-ARNTL/BMAL1 heterodimer in association with altered stability and subcellular distribution. {ECO:0000269|PubMed:12393264, ECO:0000269|PubMed:12691662, ECO:0000269|PubMed:15992363, ECO:0000269|PubMed:17009320, ECO:0000269|PubMed:17121855, ECO:0000269|PubMed:17591690, ECO:0000269|PubMed:17611284, ECO:0000269|PubMed:17671990, ECO:0000269|PubMed:18042622, ECO:0000269|PubMed:19081376, ECO:0000269|PubMed:19693690, ECO:0000269|PubMed:20061803, ECO:0000269|PubMed:20213743, ECO:0000269|PubMed:20826806, ECO:0000269|PubMed:21209322, ECO:0000269|PubMed:21220307, ECO:0000269|PubMed:21442427, ECO:0000269|PubMed:21465480, ECO:0000269|PubMed:21499257, ECO:0000269|PubMed:24235147, ECO:0000269|PubMed:9822744}.</t>
  </si>
  <si>
    <t>ERH</t>
  </si>
  <si>
    <t>May have a role in the cell cycle.</t>
  </si>
  <si>
    <t>MCM3AP</t>
  </si>
  <si>
    <t>Isoform GANP: Essential for the generation of high-affinity B-cells against T-cell-dependent antigens by affecting somatic hypermutation at the IgV-regions. May have stimulation-dependent DNA primase activity that would generate extra RNA primers in very rapidely proliferating cells and would support clonal expansion of differentiating B-cells (By similarity). Involved in the nuclear export of poly(A)-containing mRNAs by acting as a scaffold for the TREX-2 complex. The TREX-2 complex functions in docking export-competent ribonucleoprotein particles (mRNPs) to the nuclear entrance of the nuclear pore complex (nuclear basket). TREX-2 participates in mRNA export and accurate chromatin positioning in the nucleus by tethering genes to the nuclear periphery. {ECO:0000250, ECO:0000269|PubMed:22307388}.; Isoform MCM3AP: Acetyltransferase targeting MCM3. Inhibits initiation of DNA replication, but not elongation. {ECO:0000269|PubMed:22307388}.</t>
  </si>
  <si>
    <t>CDC5L</t>
  </si>
  <si>
    <t>DNA-binding protein involved in cell cycle control. May act as a transcription activator. Component of the PRP19-CDC5L complex that forms an integral part of the spliceosome and is required for activating pre-mRNA splicing. The PRP19-CDC5L complex may also play a role in the response to DNA damage (DDR). {ECO:0000269|PubMed:10570151, ECO:0000269|PubMed:11082045, ECO:0000269|PubMed:11101529, ECO:0000269|PubMed:11544257, ECO:0000269|PubMed:12927788, ECO:0000269|PubMed:18583928, ECO:0000269|PubMed:24332808, ECO:0000269|PubMed:9038199, ECO:0000269|PubMed:9468527, ECO:0000269|PubMed:9632794}.</t>
  </si>
  <si>
    <t>DDIT3</t>
  </si>
  <si>
    <t>Multifunctional transcription factor in ER stress response. Plays an essential role in the response to a wide variety of cell stresses and induces cell cycle arrest and apoptosis in response to ER stress. Plays a dual role both as an inhibitor of CCAAT/enhancer-binding protein (C/EBP) function and as an activator of other genes. Acts as a dominant-negative regulator of C/EBP-induced transcription: dimerizes with members of the C/EBP family, impairs their association with C/EBP binding sites in the promoter regions, and inhibits the expression of C/EBP regulated genes. Positively regulates the transcription of TRIB3, IL6, IL8, IL23, TNFRSF10B/DR5, PPP1R15A/GADD34, BBC3/PUMA, BCL2L11/BIM and ERO1L. Negatively regulates; expression of BCL2 and MYOD1, ATF4-dependent transcriptional activation of asparagine synthetase (ASNS), CEBPA-dependent transcriptional activation of hepcidin (HAMP) and CEBPB-mediated expression of peroxisome proliferator-activated receptor gamma (PPARG). Inhibits the canonical Wnt signaling pathway by binding to TCF7L2/TCF4, impairing its DNA-binding properties and repressing its transcriptional activity. Plays a regulatory role in the inflammatory response through the induction of caspase-11 (CASP4/CASP11) which induces the activation of caspase-1 (CASP1) and both these caspases increase the activation of pro-IL1B to mature IL1B which is involved in the inflammatory response. {ECO:0000269|PubMed:15322075, ECO:0000269|PubMed:15775988, ECO:0000269|PubMed:16434966, ECO:0000269|PubMed:17709599, ECO:0000269|PubMed:18940792, ECO:0000269|PubMed:19672300, ECO:0000269|PubMed:20829347, ECO:0000269|PubMed:20876114, ECO:0000269|PubMed:22761832}.</t>
  </si>
  <si>
    <t>AIRE</t>
  </si>
  <si>
    <t>Transcriptional regulator that binds to DNA as a dimer or as a tetramer, but not as a monomer. Binds to G-doublets in an A/T-rich environment; the preferred motif is a tandem repeat of 5'-. ATTGGTTA-3' combined with a 5'-TTATTA-3' box. Binds to nucleosomes (By similarity). Binds to chromatin and interacts selectively with histone H3 that is not methylated at 'Lys-4', not phosphorylated at 'Thr-3' and not methylated at 'Arg-2'. Functions as a sensor of histone H3 modifications that are important for the epigenetic regulation of gene expression. Functions as a transcriptional activator and promotes the expression of otherwise tissue-specific self-antigens in the thymus, which is important for self tolerance and the avoidance of autoimmune reactions. {ECO:0000250, ECO:0000269|PubMed:11274163, ECO:0000269|PubMed:18292755}.</t>
  </si>
  <si>
    <t>CDK8</t>
  </si>
  <si>
    <t>Component of the Mediator complex, a coactivator involved in regulated gene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Phosphorylates the CTD (C-terminal domain) of the large subunit of RNA polymerase II (RNAp II), which may inhibit the formation of a transcription initiation complex. Phosphorylates CCNH leading to down-regulation of the TFIIH complex and transcriptional repression. Recruited through interaction with MAML1 to hyperphosphorylate the intracellular domain of NOTCH, leading to its degradation. {ECO:0000269|PubMed:10993082, ECO:0000269|PubMed:15546612}.</t>
  </si>
  <si>
    <t>LMO4</t>
  </si>
  <si>
    <t>Probable transcriptional factor. {ECO:0000250}.</t>
  </si>
  <si>
    <t>MAZ</t>
  </si>
  <si>
    <t>May function as a transcription factor with dual roles in transcription initiation and termination. Binds to two sites, ME1a1 and ME1a2, within the MYC promoter having greater affinity for the former. Also binds to multiple G/C-rich sites within the promoter of the Sp1 family of transcription factors. Regulates inflammation-induced expression of serum amyloid A proteins. {ECO:0000269|PubMed:12270922}.</t>
  </si>
  <si>
    <t>MBD1</t>
  </si>
  <si>
    <t>Transcriptional repressor that binds CpG islands in promoters where the DNA is methylated at position 5 of cytosine within CpG dinucleotides. Binding is abolished by the presence of 7-mG that is produced by DNA damage by methylmethanesulfonate (MMS). Acts as transcriptional repressor and plays a role in gene silencing by recruiting AFT7IP, which in turn recruits factors such as the histone methyltransferase SETDB1. Probably forms a complex with SETDB1 and ATF7IP that represses transcription and couples DNA methylation and histone 'Lys-9' trimethylation. Isoform 1 and isoform 2 can also repress transcription from unmethylated promoters. {ECO:0000269|PubMed:10454587, ECO:0000269|PubMed:10648624, ECO:0000269|PubMed:12665582, ECO:0000269|PubMed:12697822, ECO:0000269|PubMed:12711603, ECO:0000269|PubMed:14555760, ECO:0000269|PubMed:14610093, ECO:0000269|PubMed:15327775, ECO:0000269|PubMed:9207790, ECO:0000269|PubMed:9774669}.</t>
  </si>
  <si>
    <t>NCOA1</t>
  </si>
  <si>
    <t>Nuclear receptor coactivator that directly binds nuclear receptors and stimulates the transcriptional activities in a hormone-dependent fashion. Involved in the coactivation of different nuclear receptors, such as for steroids (PGR, GR and ER), retinoids (RXRs), thyroid hormone (TRs) and prostanoids (PPARs). Also involved in coactivation mediated by STAT3, STAT5A, STAT5B and STAT6 transcription factors. Displays histone acetyltransferase activity toward H3 and H4; the relevance of such activity remains however unclear. Plays a central role in creating multisubunit coactivator complexes that act via remodeling of chromatin, and possibly acts by participating in both chromatin remodeling and recruitment of general transcription factors. Required with NCOA2 to control energy balance between white and brown adipose tissues. Required for mediating steroid hormone response. Isoform 2 has a higher thyroid hormone-dependent transactivation activity than isoform 1 and isoform 3. {ECO:0000269|PubMed:10449719, ECO:0000269|PubMed:12954634, ECO:0000269|PubMed:7481822, ECO:0000269|PubMed:9223281, ECO:0000269|PubMed:9223431, ECO:0000269|PubMed:9296499, ECO:0000269|PubMed:9427757}.</t>
  </si>
  <si>
    <t>NEDD8</t>
  </si>
  <si>
    <t>Ubiquitin-like protein which plays an important role in cell cycle control and embryogenesis. Covalent attachment to its substrates requires prior activation by the E1 complex UBE1C-APPBP1 and linkage to the E2 enzyme UBE2M. Attachment of NEDD8 to cullins activates their associated E3 ubiquitin ligase activity, and thus promotes polyubiquitination and proteasomal degradation of cyclins and other regulatory proteins. {ECO:0000269|PubMed:10318914, ECO:0000269|PubMed:10597293, ECO:0000269|PubMed:11953428}.</t>
  </si>
  <si>
    <t>NFATC2IP</t>
  </si>
  <si>
    <t>In T-helper 2 (Th2) cells, regulates the magnitude of NFAT-driven transcription of a specific subset of cytokine genes, including IL3, IL4, IL5 and IL13, but not IL2. Recruits PRMT1 to the IL4 promoter; this leads to enhancement of histone H4 'Arg-3'-methylation and facilitates subsequent histone acetylation at the IL4 locus, thus promotes robust cytokine expression (By similarity). Down-regulates formation of poly-SUMO chains by UBE2I/UBC9 (By similarity). {ECO:0000250}.</t>
  </si>
  <si>
    <t>NHP2L1</t>
  </si>
  <si>
    <t>Binds to the 5'-stem-loop of U4 snRNA and may play a role in the late stage of spliceosome assembly. The protein undergoes a conformational change upon RNA-binding. {ECO:0000269|PubMed:10545122, ECO:0000269|PubMed:17412961}.</t>
  </si>
  <si>
    <t>NUB1</t>
  </si>
  <si>
    <t>Specific down-regulator of the NEDD8 conjugation system. Recruits NEDD8, UBD, and their conjugates to the proteasome for degradation. Isoform 1 promotes the degradation of NEDD8 more efficiently than isoform 2. {ECO:0000269|PubMed:16707496}.</t>
  </si>
  <si>
    <t>PATZ1</t>
  </si>
  <si>
    <t>Transcriptional repressor. {ECO:0000269|PubMed:10713105}.</t>
  </si>
  <si>
    <t>PRPF31</t>
  </si>
  <si>
    <t>Involved in pre-mRNA splicing. Required for the assembly of the U4/U5/U6 tri-snRNP complex, one of the building blocks of the spliceosome. {ECO:0000269|PubMed:11867543}.</t>
  </si>
  <si>
    <t>PSMA5</t>
  </si>
  <si>
    <t>The proteasome is a multicatalytic proteinase complex which is characterized by its ability to cleave peptides with Arg, Phe, Tyr, Leu, and Glu adjacent to the leaving group at neutral or slightly basic pH. The proteasome has an ATP-dependent proteolytic activity.</t>
  </si>
  <si>
    <t>PSMD4</t>
  </si>
  <si>
    <t>Binds and presumably selects ubiquitin-conjugates for destruction. Displays selectivity for longer polyubiquitin chains. Modulates intestinal fluid secretion.</t>
  </si>
  <si>
    <t>RB1</t>
  </si>
  <si>
    <t>Key regulator of entry into cell division that acts as a tumor suppressor. Promotes G0-G1 transition when phosphorylated by CDK3/cyclin-C. Acts as a transcription repressor of E2F1 target genes. The underphosphorylated, active form of RB1 interacts with E2F1 and represses its transcription activity, leading to cell cycle arrest. Directly involved in heterochromatin formation by maintaining overall chromatin structure and, in particular, that of constitutive heterochromatin by stabilizing histone methylation. Recruits and targets histone methyltransferases SUV39H1, SUV420H1 and SUV420H2, leading to epigenetic transcriptional repression. Controls histone H4 'Lys-20' trimethylation. Inhibits the intrinsic kinase activity of TAF1. Mediates transcriptional repression by SMARCA4/BRG1 by recruiting a histone deacetylase (HDAC) complex to the c-FOS promoter. In resting neurons, transcription of the c-FOS promoter is inhibited by BRG1-dependent recruitment of a phospho-RB1-HDAC1 repressor complex. Upon calcium influx, RB1 is dephosphorylated by calcineurin, which leads to release of the repressor complex (By similarity). In case of viral infections, interactions with SV40 large T antigen, HPV E7 protein or adenovirus E1A protein induce the disassembly of RB1-E2F1 complex thereby disrupting RB1's activity. {ECO:0000250, ECO:0000269|PubMed:15084261}.</t>
  </si>
  <si>
    <t>SETDB1</t>
  </si>
  <si>
    <t>Histone methyltransferase that specifically trimethylates 'Lys-9' of histone H3. H3 'Lys-9' trimethylation represents a specific tag for epigenetic transcriptional repression by recruiting HP1 (CBX1, CBX3 and/or CBX5) proteins to methylated histones. Mainly functions in euchromatin regions, thereby playing a central role in the silencing of euchromatic genes. H3 'Lys-9' trimethylation is coordinated with DNA methylation. Probably forms a complex with MBD1 and ATF7IP that represses transcription and couples DNA methylation and histone 'Lys-9' trimethylation. Its activity is dependent on MBD1 and is heritably maintained through DNA replication by being recruited by CAF-1. SETDB1 is targeted to histone H3 by TRIM28/TIF1B, a factor recruited by KRAB zinc-finger proteins. {ECO:0000269|PubMed:12869583, ECO:0000269|PubMed:14536086, ECO:0000269|PubMed:15327775, ECO:0000269|PubMed:17952062}.</t>
  </si>
  <si>
    <t>STIL</t>
  </si>
  <si>
    <t>Immediate-early gene. Plays an important role in embryonic development as well as in cellular growth and proliferation; its long-term silencing affects cell survival and cell cycle distribution as well as decreases CDK1 activity correlated with reduced phosphorylation of CDK1. Plays a role as a positive regulator of the sonic hedgehog pathway, acting downstream of PTCH1. {ECO:0000269|PubMed:16024801, ECO:0000269|PubMed:9372240}.</t>
  </si>
  <si>
    <t>TCERG1</t>
  </si>
  <si>
    <t>Transcription factor that binds RNA polymerase II and inhibits the elongation of transcripts from target promoters. Regulates transcription elongation in a TATA box-dependent manner. Necessary for TAT-dependent activation of the human immunodeficiency virus type 1 (HIV-1) promoter. {ECO:0000269|PubMed:11604498, ECO:0000269|PubMed:9315662}.</t>
  </si>
  <si>
    <t>TP53I13</t>
  </si>
  <si>
    <t>May act as a tumor suppressor. Inhibits tumor cell growth, when overexpressed. {ECO:0000269|PubMed:14767535}.</t>
  </si>
  <si>
    <t>TP53I3</t>
  </si>
  <si>
    <t>May be involved in the generation of reactive oxygen species (ROS). Has low NADPH-dependent beta-naphthoquinone reductase activity, with a preference for 1,2-beta-naphthoquinone over 1,4-beta-naphthoquinone. Has low NADPH-dependent diamine reductase activity (in vitro). {ECO:0000269|PubMed:19349281}.</t>
  </si>
  <si>
    <t>TP53RK</t>
  </si>
  <si>
    <t>Component of the EKC/KEOPS complex that is required for the formation of a threonylcarbamoyl group on adenosine at position 37 (t(6)A37) in tRNAs that read codons beginning with adenine. The complex is probably involved in the transfer of the threonylcarbamoyl moiety of threonylcarbamoyl-AMP (TC-AMP) to the N6 group of A37. TP53RK has ATPase activity in the context of the EKC/KEOPS complex and likely plays a supporting role to the catalytic subunit OSGEP (By similarity). Atypical protein kinase that phosphorylates 'Ser-15' of p53/TP53 protein and may therefore participate in its activation. {ECO:0000250, ECO:0000269|PubMed:11546806}.</t>
  </si>
  <si>
    <t>WDR33</t>
  </si>
  <si>
    <t>Essential for both cleavage and polyadenylation of pre-mRNA 3' ends. {ECO:0000269|PubMed:19217410}.</t>
  </si>
  <si>
    <t>ZBTB16</t>
  </si>
  <si>
    <t>Probable transcription factor. May play a role in myeloid maturation and in the development and/or maintenance of other differentiated tissues. Probable substrate-recognition component of an E3 ubiquitin-protein ligase complex which mediates the ubiquitination and subsequent proteasomal degradation of target proteins. {ECO:0000269|PubMed:14528312}.</t>
  </si>
  <si>
    <t>ZBTB17</t>
  </si>
  <si>
    <t>Transcription factor that can function as an activator or repressor depending on its binding partners, and by targeting negative regulators of cell cycle progression. Plays a critical role in early lymphocyte development, where it is essential to prevent apoptosis in lymphoid precursors, allowing them to survive in response to IL7 and undergo proper lineage commitment. Has been shown to bind to the promoters of adenovirus major late protein and cyclin D1 and activate transcription. Required for early embryonic development during gastrulation. Represses RB1 transcription; this repression can be blocked by interaction with ZBTB49 isoform 3/ZNF509S1 (PubMed:25245946). {ECO:0000269|PubMed:16142238, ECO:0000269|PubMed:19164764, ECO:0000269|PubMed:25245946, ECO:0000269|PubMed:9308237, ECO:0000269|PubMed:9312026}.</t>
  </si>
  <si>
    <t>ZBTB32</t>
  </si>
  <si>
    <t>DNA-binding protein that binds to the to a 5'-TGTACAGTGT-3' core sequence. May function as a transcriptional transactivator and transcriptional repressor. Probably exerts its repressor effect by preventing GATA3 from binding to DNA. May play a role in regulating the differentiation and activation of helper T-cells (By similarity). {ECO:0000250}.</t>
  </si>
  <si>
    <t>ZNF24</t>
  </si>
  <si>
    <t>Transcription factor required for myelination of differentiated oligodendrocytes. Required for the conversion of oligodendrocytes from the premyelinating to the myelinating state. In the developing central nervous system (CNS), involved in the maintenance in the progenitor stage by promoting the cell cycle. Specifically binds to the 5'-TCAT-3' DNA sequence (By similarity). Has transcription repressor activity in vitro. {ECO:0000250, ECO:0000269|PubMed:10585455}.</t>
  </si>
  <si>
    <t>ZNF276</t>
  </si>
  <si>
    <t>May be involved in transcriptional regulation.</t>
  </si>
  <si>
    <t>ZNHIT3</t>
  </si>
  <si>
    <t>Thyroid hormone receptor interactor 3</t>
  </si>
  <si>
    <t>HK2</t>
  </si>
  <si>
    <t>Catalyzes the phosphorylation of hexose, such as D-glucose and D-fructose, to hexose 6-phosphate (D-glucose 6-phosphate and D-fructose 6-phosphate, respectively)</t>
  </si>
  <si>
    <t>PHF11</t>
  </si>
  <si>
    <t>Positive regulator of Th1-type cytokine gene expression. {ECO:0000269|PubMed:18405956}.</t>
  </si>
  <si>
    <t>CDC6</t>
  </si>
  <si>
    <t>Involved in the initiation of DNA replication. Also participates in checkpoint controls that ensure DNA replication is completed before mitosis is initiated.</t>
  </si>
  <si>
    <t>C10orf119/MCMBP</t>
  </si>
  <si>
    <t>Associated component of the MCM complex that acts as a regulator of DNA replication. Binds to the MCM complex during late S phase and promotes the disassembly of the MCM complex from chromatin, thereby acting as a key regulator of pre-replication complex (pre-RC) unloading from replicated DNA. Can dissociate the MCM complex without addition of ATP; probably acts by destabilizing interactions of each individual subunits of the MCM complex. Required for sister chromatid cohesion. {ECO:0000269|PubMed:20090939, ECO:0000269|PubMed:21196493}.</t>
  </si>
  <si>
    <t>CDT1</t>
  </si>
  <si>
    <t>Cooperates with CDC6 to promote the loading of the mini-chromosome maintenance complex onto chromatin to form the pre-replication complex necessary to initiate DNA replication. Binds DNA in a sequence-, strand-, and conformation-independent manner. Potential oncogene. {ECO:0000250|UniProtKB:Q8R4E9, ECO:0000269|PubMed:11125146, ECO:0000269|PubMed:14672932, ECO:0000269|PubMed:14993212, ECO:0000269|PubMed:21856198}.</t>
  </si>
  <si>
    <t>GINS1</t>
  </si>
  <si>
    <t>The GINS complex plays an essential role in the initiation of DNA replication, and progression of DNA replication forks. GINS complex seems to bind preferentially to single-stranded DNA. GINS1 is essential for function. {ECO:0000269|PubMed:17417653}.</t>
  </si>
  <si>
    <t>GINS2</t>
  </si>
  <si>
    <t>The GINS complex plays an essential role in the initiation of DNA replication, and progression of DNA replication forks. GINS complex seems to bind preferentially to single-stranded DNA. {ECO:0000269|PubMed:17417653}.</t>
  </si>
  <si>
    <t>GINS3</t>
  </si>
  <si>
    <t>binds MCM3</t>
  </si>
  <si>
    <t>MCM3APAS</t>
  </si>
  <si>
    <t>ORC1L</t>
  </si>
  <si>
    <t>Component of the origin recognition complex (ORC) that binds origins of replication. DNA-binding is ATP-dependent. The DNA sequences that define origins of replication have not been identified yet. ORC is required to assemble the pre-replication complex necessary to initiate DNA replication.</t>
  </si>
  <si>
    <t>ORC2L</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Binds histone H3 and H4 trimethylation marks H3K9me3, H3K20me3 and H4K27me3. Stabilizes LRWD1, by protecting it from ubiquitin-mediated proteasomal degradation. Also stabilizes ORC3. {ECO:0000269|PubMed:22427655, ECO:0000269|PubMed:22935713}.</t>
  </si>
  <si>
    <t>ORC4</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Binds histone H3 and H4 trimethylation marks H3K9me3, H3K27me3 and H4K20me3. {ECO:0000269|PubMed:22427655}.</t>
  </si>
  <si>
    <t>ORC4L</t>
  </si>
  <si>
    <t>ORC6L</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Does not bind histone H3 and H4 trimethylation marks H3K9me3, H3K27me3 and H4K20me3. {ECO:0000269|PubMed:22427655}.</t>
  </si>
  <si>
    <t>PRIM1</t>
  </si>
  <si>
    <t>DNA primase is the polymerase that synthesizes small RNA primers for the Okazaki fragments made during discontinuous DNA replication.</t>
  </si>
  <si>
    <t>CDK2</t>
  </si>
  <si>
    <t>Serine/threonine-protein kinase involved in the control of the cell cycle; essential for meiosis, but dispensable for mitosis. Phosphorylates CTNNB1, USP37, p53/TP53, NPM1, CDK7, RB1, BRCA2, MYC, NPAT, EZH2. Interacts with cyclins A, B1, B3, D, or E.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1 at the centrosome and in the nucleus. Crucial role in orchestrating a fine balance between cellular proliferation, cell death, and DNA repair in human embryonic stem cells (hESCs). Activity of CDK2 is maximal during S phase and G2; activated by interaction with cyclin E during the early stages of DNA synthesis to permit G1-S transition, and subsequently activated by cyclin A2 (cyclin A1 in germ cells) during the late stages of DNA replication to drive the transition from S phase to mitosis, the G2 phase. EZH2 phosphorylation promotes H3K27me3 maintenance and epigenetic gene silencing. Phosphorylates CABLES1 (By similarity). Cyclin E/CDK2 prevents oxidative stress-mediated Ras-induced senescence by phosphorylating MYC. Involved in G1-S phase DNA damage checkpoint that prevents cells with damaged DNA from initiating mitosis; regulates homologous recombination-dependent repair by phosphorylating BRCA2, this phosphorylation is low in S phase when recombination is active, but increases as cells progress towards mitosis. In response to DNA damage, double-strand break repair by homologous recombination a reduction of CDK2-mediated BRCA2 phosphorylation. Phosphorylation of RB1 disturbs its interaction with E2F1. NPM1 phosphorylation by cyclin E/CDK2 promotes its dissociates from unduplicated centrosomes, thus initiating centrosome duplication. Cyclin E/CDK2-mediated phosphorylation of NPAT at G1-S transition and until prophase stimulates the NPAT-mediated activation of histone gene transcription during S phase. Required for vitamin D-mediated growth inhibition by being itself inactivated. Involved in the nitric oxide- (NO) mediated signaling in a nitrosylation/activation-dependent manner. USP37 is activated by phosphorylation and thus triggers G1-S transition. CTNNB1 phosphorylation regulates insulin internalization. Phosphorylates FOXP3 and negatively regulates its transcriptional activity and protein stability (By similarity). {ECO:0000250|UniProtKB:P97377, ECO:0000269|PubMed:10499802, ECO:0000269|PubMed:10884347, ECO:0000269|PubMed:10995386, ECO:0000269|PubMed:10995387, ECO:0000269|PubMed:11051553, ECO:0000269|PubMed:11113184, ECO:0000269|PubMed:15800615, ECO:0000269|PubMed:17495531, ECO:0000269|PubMed:18372919, ECO:0000269|PubMed:19966300, ECO:0000269|PubMed:20079829, ECO:0000269|PubMed:20147522, ECO:0000269|PubMed:20195506, ECO:0000269|PubMed:20935635, ECO:0000269|PubMed:21262353, ECO:0000269|PubMed:21319273, ECO:0000269|PubMed:21596315}.</t>
  </si>
  <si>
    <t>APEX1</t>
  </si>
  <si>
    <t>DNA repair</t>
  </si>
  <si>
    <t>Multifunctional protein that plays a central role in the cellular response to oxidative stress. The two major activities of APEX1 in DNA repair and redox regulation of transcriptional factors. Functions as a apurinic/apyrimidinic (AP) endodeoxyribonuclease in the DNA base excision repair (BER) pathway of DNA lesions induced by oxidative and alkylating agents. Initiates repair of AP sites in DNA by catalyzing hydrolytic incision of the phosphodiester backbone immediately adjacent to the damage, generating a single-strand break with 5'-deoxyribose phosphate and 3'-hydroxyl ends. Does also incise at AP sites in the DNA strand of DNA/RNA hybrids, single-stranded DNA regions of R-loop structures, and single-stranded RNA molecules. Has a 3'-5' exoribonuclease activity on mismatched deoxyribonucleotides at the 3' termini of nicked or gapped DNA molecules during short-patch BER. Possesses a DNA 3' phosphodiesterase activity capable of removing lesions (such as phosphoglycolate) blocking the 3' side of DNA strand breaks. May also play a role in the epigenetic regulation of gene expression by participating in DNA demethylation. Acts as a loading factor for POLB onto non-incised AP sites in DNA and stimulates the 5'-terminal deoxyribose 5'-phosphate (dRp) excision activity of POLB. Plays a role in the protection from granzymes-mediated cellular repair leading to cell death. Also involved in the DNA cleavage step of class switch recombination (CSR). On the other hand, APEX1 also exerts reversible nuclear redox activity to regulate DNA binding affinity and transcriptional activity of transcriptional factors by controlling the redox status of their DNA-binding domain, such as the FOS/JUN AP-1 complex after exposure to IR. Involved in calcium-dependent down-regulation of parathyroid hormone (PTH) expression by binding to negative calcium response elements (nCaREs). Together with HNRNPL or the dimer XRCC5/XRCC6, associates with nCaRE, acting as an activator of transcriptional repression. Stimulates the YBX1-mediated MDR1 promoter activity, when acetylated at Lys-6 and Lys-7, leading to drug resistance. Acts also as an endoribonuclease involved in the control of single-stranded RNA metabolism. Plays a role in regulating MYC mRNA turnover by preferentially cleaving in between UA and CA dinucleotides of the MYC coding region determinant (CRD). In association with NMD1, plays a role in the rRNA quality control process during cell cycle progression. Associates, together with YBX1, on the MDR1 promoter. Together with NPM1, associates with rRNA. Binds DNA and RNA. {ECO:0000269|PubMed:10023679, ECO:0000269|PubMed:11118054, ECO:0000269|PubMed:11452037, ECO:0000269|PubMed:11809897, ECO:0000269|PubMed:11832948, ECO:0000269|PubMed:12524539, ECO:0000269|PubMed:16617147, ECO:0000269|PubMed:1719477, ECO:0000269|PubMed:18179823, ECO:0000269|PubMed:18439621, ECO:0000269|PubMed:18579163, ECO:0000269|PubMed:18809583, ECO:0000269|PubMed:19188445, ECO:0000269|PubMed:19401441, ECO:0000269|PubMed:19934257, ECO:0000269|PubMed:20699270, ECO:0000269|PubMed:21496894, ECO:0000269|PubMed:21762700, ECO:0000269|PubMed:8355688, ECO:0000269|PubMed:8621488, ECO:0000269|PubMed:8932375, ECO:0000269|PubMed:9108029, ECO:0000269|PubMed:9207062, ECO:0000269|PubMed:9560228, ECO:0000269|PubMed:9804799}.</t>
  </si>
  <si>
    <t>APEX2</t>
  </si>
  <si>
    <t>Function as a weak apurinic/apyrimidinic (AP) endodeoxyribonuclease in the DNA base excision repair (BER) pathway of DNA lesions induced by oxidative and alkylating agents. Initiates repair of AP sites in DNA by catalyzing hydrolytic incision of the phosphodiester backbone immediately adjacent to the damage, generating a single-strand break with 5'-deoxyribose phosphate and 3'-hydroxyl ends. Displays also double-stranded DNA 3'-5' exonuclease, 3'-phosphodiesterase activities. Shows robust 3'-5' exonuclease activity on 3'-recessed heteroduplex DNA and is able to remove mismatched nucleotides preferentially. Shows fairly strong 3'-phosphodiesterase activity involved in the removal of 3'-damaged termini formed in DNA by oxidative agents. In the nucleus functions in the PCNA-dependent BER pathway. Required for somatic hypermutation (SHM) and DNA cleavage step of class switch recombination (CSR) of immunoglobulin genes. Required for proper cell cycle progression during proliferation of peripheral lymphocytes. {ECO:0000269|PubMed:11376153, ECO:0000269|PubMed:16687656, ECO:0000269|PubMed:19443450}.</t>
  </si>
  <si>
    <t>MPG</t>
  </si>
  <si>
    <t>Hydrolysis of the deoxyribose N-glycosidic bond to excise 3-methyladenine, and 7-methylguanine from the damaged DNA polymer formed by alkylation lesions.</t>
  </si>
  <si>
    <t>MUTYH</t>
  </si>
  <si>
    <t>Involved in oxidative DNA damage repair. Initiates repair of A*oxoG to C*G by removing the inappropriately paired adenine base from the DNA backbone. Possesses both adenine and 2-OH-A DNA glycosylase activities. {ECO:0000269|PubMed:10684930}.</t>
  </si>
  <si>
    <t>NEIL1</t>
  </si>
  <si>
    <t>Involved in base excision repair of DNA damaged by oxidation or by mutagenic agents. Acts as DNA glycosylase that recognizes and removes damaged bases. Has a preference for oxidized pyrimidines, such as thymine glycol, formamidopyrimidine (Fapy) and 5-hydroxyuracil. Has marginal activity towards 8-oxoguanine. Has AP (apurinic/apyrimidinic) lyase activity and introduces nicks in the DNA strand. Cleaves the DNA backbone by beta-delta elimination to generate a single-strand break at the site of the removed base with both 3'- and 5'-phosphates. Has DNA glycosylase/lyase activity towards mismatched uracil and thymine, in particular in U:C and T:C mismatches. Specifically binds 5-hydroxymethylcytosine (5hmC), suggesting that it acts as a specific reader of 5hmC. {ECO:0000269|PubMed:11904416, ECO:0000269|PubMed:12200441, ECO:0000269|PubMed:12509226, ECO:0000269|PubMed:14522990}.</t>
  </si>
  <si>
    <t>NEIL2</t>
  </si>
  <si>
    <t>Involved in base excision repair of DNA damaged by oxidation or by mutagenic agents. Has DNA glycosylase activity towards 5-hydroxyuracil and other oxidized derivatives of cytosine with a preference for mismatched double-stranded DNA (DNA bubbles). Has low or no DNA glycosylase activity towards thymine glycol, 2-hydroxyadenine, hypoxanthine and 8-oxoguanine. Has AP (apurinic/apyrimidinic) lyase activity and introduces nicks in the DNA strand. Cleaves the DNA backbone by beta-delta elimination to generate a single-strand break at the site of the removed base with both 3'- and 5'-phosphates. {ECO:0000269|PubMed:12097317, ECO:0000269|PubMed:14522990, ECO:0000269|PubMed:15175427, ECO:0000269|PubMed:15339932}.</t>
  </si>
  <si>
    <t>OGG1</t>
  </si>
  <si>
    <t>DNA repair enzyme that incises DNA at 8-oxoG residues. Excises 7,8-dihydro-8-oxoguanine and 2,6-diamino-4-hydroxy-5-N-methylformamidopyrimidine (FAPY) from damaged DNA. Has a beta-lyase activity that nicks DNA 3' to the lesion.</t>
  </si>
  <si>
    <t>POLB</t>
  </si>
  <si>
    <t>Repair polymerase that plays a key role in base-excision repair. Has 5'-deoxyribose-5-phosphate lyase (dRP lyase) activity that removes the 5' sugar phosphate and also acts as a DNA polymerase that adds one nucleotide to the 3' end of the arising single-nucleotide gap. Conducts 'gap-filling' DNA synthesis in a stepwise distributive fashion rather than in a processive fashion as for other DNA polymerases. {ECO:0000269|PubMed:11805079, ECO:0000269|PubMed:21362556, ECO:0000269|PubMed:9207062, ECO:0000269|PubMed:9572863}.</t>
  </si>
  <si>
    <t>POLL</t>
  </si>
  <si>
    <t>Repair polymerase. Involved in base excision repair (BER) responsible for repair of lesions that give rise to abasic (AP) sites in DNA. Has both DNA polymerase and terminal transferase activities. Has a 5'-deoxyribose-5-phosphate lyase (dRP lyase) activity. {ECO:0000269|PubMed:11457865, ECO:0000269|PubMed:15537631}.</t>
  </si>
  <si>
    <t>SMUG1</t>
  </si>
  <si>
    <t>Recognizes base lesions in the genome and initiates base excision DNA repair. Acts as a monofunctional DNA glycosylase specific for uracil (U) residues in DNA with a preference for single-stranded DNA substrates. The activity is greater toward mismatches (U/G) compared to matches (U/A). Excises uracil (U), 5-formyluracil (fU) and uracil derivatives bearing an oxidized group at C5 [5-hydroxyuracil (hoU) and 5-hydroxymethyluracil (hmU)] in ssDNA and dsDNA, but not analogous cytosine derivatives (5-hydroxycytosine and 5-formylcytosine), nor other oxidized bases. The activity is damage-specific and salt-dependent. The substrate preference is the following: ssDNA &gt; dsDNA (G pair) = dsDNA (A pair) at low salt concentration, and dsDNA (G pair) &gt; dsDNA (A pair) &gt; ssDNA at high salt concentration. {ECO:0000269|PubMed:10074426, ECO:0000269|PubMed:11526119, ECO:0000269|PubMed:12161446, ECO:0000269|PubMed:12718543}.</t>
  </si>
  <si>
    <t>TDG</t>
  </si>
  <si>
    <t>DNA glycosylase that plays a key role in active DNA demethylation: specifically recognizes and binds 5-formylcytosine (5fC) and 5-carboxylcytosine (5caC) in the context of CpG sites and mediates their excision through base-excision repair (BER) to install an unmethylated cytosine. Cannot remove 5-hydroxymethylcytosine (5hmC). According to an alternative model, involved in DNA demethylation by mediating DNA glycolase activity toward 5-hydroxymethyluracil (5hmU) produced by deamination of 5hmC. Also involved in DNA repair by acting as a thymine-DNA glycosylase that mediates correction of G/T mispairs to G/C pairs: in the DNA of higher eukaryotes, hydrolytic deamination of 5-methylcytosine to thymine leads to the formation of G/T mismatches. Its role in the repair of canonical base damage is however minor compared to its role in DNA demethylation. It is capable of hydrolyzing the carbon-nitrogen bond between the sugar-phosphate backbone of the DNA and a mispaired thymine. In addition to the G/T, it can remove thymine also from C/T and T/T mispairs in the order G/T &gt;&gt; C/T &gt; T/T. It has no detectable activity on apyrimidinic sites and does not catalyze the removal of thymine from A/T pairs or from single-stranded DNA. It can also remove uracil and 5-bromouracil from mispairs with guanine. {ECO:0000269|PubMed:21862836, ECO:0000269|PubMed:22327402, ECO:0000269|PubMed:22573813, ECO:0000269|PubMed:22962365, ECO:0000269|PubMed:8127859, ECO:0000269|PubMed:8407958, ECO:0000269|PubMed:8662714}.</t>
  </si>
  <si>
    <t>UNG</t>
  </si>
  <si>
    <t>Excises uracil residues from the DNA which can arise as a result of misincorporation of dUMP residues by DNA polymerase or due to deamination of cytosine.</t>
  </si>
  <si>
    <t>CRY1</t>
  </si>
  <si>
    <t>Transcriptional repress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2 and RORA/B/G, which form a second feedback loop and which activate and repress ARNTL/BMAL1 transcription, respectively. CRY1 and CRY2 have redundant functions but also differential and selective contributions at least in defining the pace of the SCN circadian clock and its circadian transcriptional outputs. More potent transcriptional repressor in cerebellum and liver than CRY2, though more effective in lengthening the period of the SCN oscillator. On its side, CRY2 seems to play a critical role in tuning SCN circadian period by opposing the action of CRY1. With CRY2, is dispensable for circadian rhythm generation but necessary for the development of intercellular networks for rhythm synchrony. Capable of translocating circadian clock core proteins such as PER proteins to the nucleus. Interacts with CLOCK-ARNTL/BMAL1 independently of PER proteins and is found at CLOCK-ARNTL/BMAL1-bound sites, suggesting that CRY may act as a molecular gatekeeper to maintain CLOCK-ARNTL/BMAL1 in a poised and repressed state until the proper time for transcriptional activation. Represses the CLOCK-ARNTL/BMAL1 induced transcription of BHLHE40/DEC1. Represses the CLOCK-ARNTL/BMAL1 induced transcription of ATF4, MTA1, KLF10 and NAMPT (By similarity). May repress circadian target genes expression in collaboration with HDAC1 and HDAC2 through histone deacetylation. Mediates the clock-control activation of ATR and modulates ATR-mediated DNA damage checkpoint. In liver, mediates circadian regulation of cAMP signaling and gluconeogenesis by binding to membrane-coupled G proteins and blocking glucagon-mediated increases in intracellular cAMP concentrations and CREB1 phosphorylation. Besides its role in the maintenance of the circadian clock, is also involved in the regulation of other processes. Represses glucocorticoid receptor NR3C1/GR-induced transcriptional activity by binding to glucocorticoid response elements (GREs). Plays a key role in glucose and lipid metabolism modulation, in part, through the transcriptional regulation of genes involved in these pathways, such as LEP or ACSL4. {ECO:0000250|UniProtKB:P97784, ECO:0000269|PubMed:10531061, ECO:0000269|PubMed:14672706, ECO:0000269|PubMed:22170608, ECO:0000269|PubMed:23133559}.</t>
  </si>
  <si>
    <t>CRY2</t>
  </si>
  <si>
    <t>Transcriptional repress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2 and RORA/B/G, which form a second feedback loop and which activate and repress ARNTL/BMAL1 transcription, respectively. CRY1 and CRY2 have redundant functions but also differential and selective contributions at least in defining the pace of the SCN circadian clock and its circadian transcriptional outputs. Less potent transcriptional repressor in cerebellum and liver than CRY1, though less effective in lengthening the period of the SCN oscillator. Seems to play a critical role in tuning SCN circadian period by opposing the action of CRY1. With CRY1, dispensable for circadian rhythm generation but necessary for the development of intercellular networks for rhythm synchrony. May mediate circadian regulation of cAMP signaling and gluconeogenesis by blocking glucagon-mediated increases in intracellular cAMP concentrations and in CREB1 phosphorylation. Besides its role in the maintenance of the circadian clock, is also involved in the regulation of other processes. Plays a key role in glucose and lipid metabolism modulation, in part, through the transcriptional regulation of genes involved in these pathways, such as LEP or ACSL4. Represses glucocorticoid receptor NR3C1/GR-induced transcriptional activity by binding to glucocorticoid response elements (GREs). Represses the CLOCK-ARNTL/BMAL1 induced transcription of BHLHE40/DEC1. Represses the CLOCK-ARNTL/BMAL1 induced transcription of NAMPT (By similarity). {ECO:0000250|UniProtKB:Q9R194, ECO:0000269|PubMed:10531061, ECO:0000269|PubMed:14672706, ECO:0000269|PubMed:16790549}.</t>
  </si>
  <si>
    <t>FEN1</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apyrimidinic (AP) site-terminated flap. Acts as a genome stabilization factor that prevents flaps from equilibrating into structurs that lead to duplications and deletions. Also possesses 5'-3' exonuclease activity on nicked or gapped double-stranded DNA, and exhibits RNase H activity. Also involved in replication and repair of rDNA and in repairing mitochondrial DNA. {ECO:0000255|HAMAP-Rule:MF_03140, ECO:0000269|PubMed:10744741, ECO:0000269|PubMed:11986308, ECO:0000269|PubMed:18443037, ECO:0000269|PubMed:20729856, ECO:0000269|PubMed:7961795, ECO:0000269|PubMed:8621570}.</t>
  </si>
  <si>
    <t>PIPSL</t>
  </si>
  <si>
    <t>Has negligeable PIP5 kinase activity. Binds to ubiquitinated proteins.</t>
  </si>
  <si>
    <t>ASH2L</t>
  </si>
  <si>
    <t>Component of the Set1/Ash2 histone methyltransferase (HMT) complex, a complex that specifically methylates 'Lys-4' of histone H3, but not if the neighboring 'Lys-9' residue is already methylated. As part of the MLL1/MLL complex it is involved in methylation and dimethylation at 'Lys-4' of histone H3. May function as a transcriptional regulator. May play a role in hematopoiesis. {ECO:0000269|PubMed:12670868, ECO:0000269|PubMed:19556245}.</t>
  </si>
  <si>
    <t>ATMIN</t>
  </si>
  <si>
    <t>Transcription factor. Plays a crucial role in cell survival and RAD51 foci formation in response to methylating DNA damage. Involved in regulating the activity of ATM in the absence of DNA damage. May play a role in stabilizing ATM. Binds to the DYNLL1 promoter and activates its transcription. {ECO:0000269|PubMed:15933716, ECO:0000269|PubMed:17525732, ECO:0000269|PubMed:22167198}.</t>
  </si>
  <si>
    <t>CLOCK</t>
  </si>
  <si>
    <t>Transcriptional activat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2 and RORA/B/G, which form a second feedback loop and which activate and repress ARNTL/BMAL1 transcription, respectively. CLOCK has an intrinsic acetyltransferase activity, which enables circadian chromatin remodeling by acetylating histones and nonhistone proteins, including its own partner ARNTL/BMAL1. Regulates the circadian expression of ICAM1, VCAM1, CCL2, THPO and MPL and also acts as an enhancer of the transactivation potential of NF-kappaB. Plays an important role in the homeostatic regulation of sleep. The CLOCK-ARNTL/BMAL1 heterodimer regulates the circadian expression of SERPINE1/PAI1, VWF, B3, CCRN4L/NOC, NAMPT, DBP, MYOD1, PPARGC1A, PPARGC1B, SIRT1, GYS2, F7, NGFR, GNRHR, BHLHE40/DEC1, ATF4, MTA1, KLF10 and also genes implicated in glucose and lipid metabolism. Represses glucocorticoid receptor NR3C1/GR-induced transcriptional activity by reducing the association of NR3C1/GR to glucocorticoid response elements (GREs) via the acetylation of multiple lysine residues located in its hinge region. Promotes rhythmic chromatin opening, regulating the DNA accessibility of other transcription factors. The CLOCK-ARNTL2/BMAL2 heterodimer activates the transcription of SERPINE1/PAI1 and BHLHE40/DEC1. {ECO:0000269|PubMed:14645221, ECO:0000269|PubMed:18587630, ECO:0000269|PubMed:21659603, ECO:0000269|PubMed:21980503, ECO:0000269|PubMed:22284746, ECO:0000269|PubMed:23785138, ECO:0000269|PubMed:24005054}.</t>
  </si>
  <si>
    <t>E2F3</t>
  </si>
  <si>
    <t>Transcription activator that binds DNA cooperatively with DP proteins through the E2 recognition site, 5'-TTTC[CG]CGC-3' found in the promoter region of a number of genes whose products are involved in cell cycle regulation or in DNA replication. The DRTF1/E2F complex functions in the control of cell-cycle progression from G1 to S phase. E2F3 binds specifically to RB1 in a cell-cycle dependent manner. Inhibits adipogenesis, probably through the repression of CEBPA binding to its target gene promoters (By similarity). {ECO:0000250|UniProtKB:O35261}.</t>
  </si>
  <si>
    <t>H2AFX</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Required for checkpoint-mediated arrest of cell cycle progression in response to low doses of ionizing radiation and for efficient repair of DNA double strand breaks (DSBs) specifically when modified by C-terminal phosphorylation. {ECO:0000269|PubMed:10959836, ECO:0000269|PubMed:12419185, ECO:0000269|PubMed:12607005, ECO:0000269|PubMed:15201865}.</t>
  </si>
  <si>
    <t>H2AFZ</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ECO:0000269|PubMed:15878876}.</t>
  </si>
  <si>
    <t>HMG20B</t>
  </si>
  <si>
    <t>Required for correct progression through G2 phase of the cell cycle and entry into mitosis. Required for RCOR1/CoREST mediated repression of neuronal specific gene promoters.</t>
  </si>
  <si>
    <t>HMGA1</t>
  </si>
  <si>
    <t>HMG-I/Y bind preferentially to the minor groove of A+T rich regions in double-stranded DNA. It is suggested that these proteins could function in nucleosome phasing and in the 3'-end processing of mRNA transcripts. They are also involved in the transcription regulation of genes containing, or in close proximity to A+T-rich regions.</t>
  </si>
  <si>
    <t>ING1</t>
  </si>
  <si>
    <t>Cooperates with p53/TP53 in the negative regulatory pathway of cell growth by modulating p53-dependent transcriptional activation. Implicated as a tumor suppressor gene. {ECO:0000269|PubMed:9440695}.</t>
  </si>
  <si>
    <t>ING2</t>
  </si>
  <si>
    <t>Seems to be involved in p53/TP53 activation and p53/TP53-dependent apoptotic pathways, probably by enhancing acetylation of p53/TP53. Component of a mSin3A-like corepressor complex, which is probably involved in deacetylation of nucleosomal histones. ING2 activity seems to be modulated by binding to phosphoinositides (PtdInsPs). {ECO:0000269|PubMed:11481424, ECO:0000269|PubMed:12859901}.</t>
  </si>
  <si>
    <t>INO80</t>
  </si>
  <si>
    <t>DNA helicase and probable main scaffold component of the chromatin remodeling INO80 complex which is involved in transcriptional regulation, DNA replication and probably DNA repair; according to PubMed:20687897 the contribution to DNA double-strand break repair appears to be largely indirect through transcriptional regulation. Recruited by YY1 to YY1-activated genes, where it acts as an essential coactivator. Binds DNA. In vitro, has double-stranded DNA-dependent ATPase activity. Involved in UV-damage excision repair, DNA replication and chromosome segregation during normal cell division cycle. {ECO:0000269|PubMed:16230350, ECO:0000269|PubMed:16298340, ECO:0000269|PubMed:17721549, ECO:0000269|PubMed:20237820, ECO:0000269|PubMed:20687897, ECO:0000269|PubMed:20855601, ECO:0000269|PubMed:21303910}.</t>
  </si>
  <si>
    <t>INO80B</t>
  </si>
  <si>
    <t>Induces growth and cell cycle arrests at the G1 phase of the cell cycle. {ECO:0000269|PubMed:15556297}.; Proposed core component of the chromatin remodeling INO80 complex which is involved in transcriptional regulation, DNA replication and probably DNA repair. {ECO:0000269|PubMed:15556297}.</t>
  </si>
  <si>
    <t>INO80C</t>
  </si>
  <si>
    <t>Proposed core component of the chromatin remodeling INO80 complex which is involved in transcriptional regulation, DNA replication and probably DNA repair.</t>
  </si>
  <si>
    <t>INO80E</t>
  </si>
  <si>
    <t>Putative regulatory component of the chromatin remodeling INO80 complex which is involved in transcriptional regulation, DNA replication and probably DNA repair.</t>
  </si>
  <si>
    <t>KAT5</t>
  </si>
  <si>
    <t>Catalytic subunit of the NuA4 histone acetyltransferase complex which is involved in transcriptional activation of select genes principally by acetylation of nucleosomal histones H4 and H2A</t>
  </si>
  <si>
    <t>MCPH1</t>
  </si>
  <si>
    <t>Implicated in chromosome condensation and DNA damage induced cellular responses. May play a role in neurogenesis and regulation of the size of the cerebral cortex. {ECO:0000269|PubMed:12046007, ECO:0000269|PubMed:15199523, ECO:0000269|PubMed:15220350}.</t>
  </si>
  <si>
    <t>MEN1</t>
  </si>
  <si>
    <t>Essential component of a MLL/SET1 histone methyltransferase (HMT) complex, a complex that specifically methylates 'Lys-4' of histone H3 (H3K4). Functions as a transcriptional regulator. Binds to the TERT promoter and represses telomerase expression. Plays a role in TGFB1-mediated inhibition of cell-proliferation, possibly regulating SMAD3 transcriptional activity. Represses JUND-mediated transcriptional activation on AP1 sites, as well as that mediated by NFKB subunit RELA. Positively regulates HOXC8 and HOXC6 gene expression. May be involved in normal hematopoiesis through the activation of HOXA9 expression (By similarity). May be involved in DNA repair. {ECO:0000250, ECO:0000269|PubMed:11274402, ECO:0000269|PubMed:11526476, ECO:0000269|PubMed:12837246, ECO:0000269|PubMed:12874027, ECO:0000269|PubMed:14992727}.</t>
  </si>
  <si>
    <t>MYST2</t>
  </si>
  <si>
    <t>Component of the HBO1 complex which has a histone H4-specific acetyltransferase activity, a reduced activity toward histone H3 and is responsible for the bulk of histone H4 acetylation in vivo. Through chromatin acetylation it may regulate DNA replication and act as a coactivator of TP53-dependent transcription. Specifically represses AR-mediated transcription. {ECO:0000269|PubMed:10438470, ECO:0000269|PubMed:10930412, ECO:0000269|PubMed:11278932, ECO:0000269|PubMed:16387653}.</t>
  </si>
  <si>
    <t>NPM1</t>
  </si>
  <si>
    <t>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ECO:0000269|PubMed:12882984, ECO:0000269|PubMed:16107701, ECO:0000269|PubMed:17015463, ECO:0000269|PubMed:18809582, ECO:0000269|PubMed:19188445, ECO:0000269|PubMed:20352051, ECO:0000269|PubMed:21084279, ECO:0000269|PubMed:22002061}.</t>
  </si>
  <si>
    <t>PER1</t>
  </si>
  <si>
    <t>Transcriptional repress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2 and RORA/B/G, which form a second feedback loop and which activate and repress ARNTL/BMAL1 transcription, respectively. Regulates circadian target genes expression at post-transcriptional levels, but may not be required for the repression at transcriptional level. Controls PER2 protein decay. Represses CRY2 preventing its repression on CLOCK/ARNTL target genes such as FXYD5 and SCNN1A in kidney and PPARA in liver. Besides its involvement in the maintenance of the circadian clock, has an important function in the regulation of several processes. Participates in the repression of glucocorticoid receptor NR3C1/GR-induced transcriptional activity by reducing the association of NR3C1/GR to glucocorticoid response elements (GREs) by ARNTL:CLOCK. Plays a role in the modulation of the neuroinflammatory state via the regulation of inflammatory mediators release, such as CCL2 and IL6. In spinal astrocytes, negatively regulates the MAPK14/p38 and MAPK8/JNK MAPK cascades as well as the subsequent activation of NFkappaB. Coordinately regulates the expression of multiple genes that are involved in the regulation of renal sodium reabsorption. Can act as gene expression activator in a gene and tissue specific manner, in kidney enhances WNK1 and SLC12A3 expression in collaboration with CLOCK. Modulates hair follicle cycling. Represses the CLOCK-ARNTL/BMAL1 induced transcription of BHLHE40/DEC1. {ECO:0000269|PubMed:24005054}.</t>
  </si>
  <si>
    <t>PER3</t>
  </si>
  <si>
    <t>Originally described a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 NR1D2, RORA, RORB and RORG, which form a second feedback loop and which activate and repress ARNTL/BMAL1 transcription, respectively. Has a redundant role with the other PER proteins PER1 and PER2 and is not essential for the circadian rhythms maintenance. In contrast, plays an important role in sleep-wake timing and sleep homeostasis probably through the transcriptional regulation of sleep homeostasis-related genes, without influencing circadian parameters. Can bind heme. {ECO:0000269|PubMed:17346965, ECO:0000269|PubMed:19716732, ECO:0000269|PubMed:24439663, ECO:0000269|PubMed:24577121}.</t>
  </si>
  <si>
    <t>PIF1</t>
  </si>
  <si>
    <t>DNA-dependent ATPase and 5'-3' DNA helicase required for the maintenance of both mitochondrial and nuclear genome stability. Efficiently unwinds G-quadruplex (G4) DNA structures and forked RNA-DNA hybrids. Resolves G4 structures, preventing replication pausing and double-strand breaks (DSBs) at G4 motifs. Involved in the maintenance of telomeric DNA. Inhibits telomere elongation, de novo telomere formation and telomere addition to DSBs via catalytic inhibition of telomerase. Reduces the processivity of telomerase by displacing active telomerase from DNA ends. Releases telomerase by unwinding the short telomerase RNA/telomeric DNA hybrid that is the intermediate in the telomerase reaction. Possesses an intrinsic strand annealing activity. {ECO:0000255|HAMAP-Rule:MF_03176, ECO:0000269|PubMed:16522649, ECO:0000269|PubMed:17172855, ECO:0000269|PubMed:17827721, ECO:0000269|PubMed:18835853, ECO:0000269|PubMed:19700773, ECO:0000269|PubMed:20524933, ECO:0000269|PubMed:23657261}.</t>
  </si>
  <si>
    <t>PML</t>
  </si>
  <si>
    <t>Functions via its association with PML-nuclear bodies (PML-NBs) in a wide range of important cellular processes, including tumor suppression, transcriptional regulation, apoptosis, senescence, DNA damage response, and viral defense mechanisms. Acts as the scaffold of PML-NBs allowing other proteins to shuttle in and out, a process which is regulated by SUMO-mediated modifications and interactions. Isoform PML-4 has a multifaceted role in the regulation of apoptosis and growth suppression: activates RB1 and inhibits AKT1 via interactions with PP1 and PP2A phosphatases respectively, negatively affects the PI3K pathway by inhibiting MTOR and activating PTEN, and positively regulates p53/TP53 by acting at different levels (by promoting its acetylation and phosphorylation and by inhibiting its MDM2-dependent degradation). Isoform PML-4 also: acts as a transcriptional repressor of TBX2 during cellular senescence and the repression is dependent on a functional RBL2/E2F4 repressor complex, regulates double-strand break repair in gamma-irradiation-induced DNA damage responses via its interaction with WRN, acts as a negative regulator of telomerase by interacting with TERT, and regulates PER2 nuclear localization and circadian function. Isoform PML-6 inhibits specifically the activity of the tetrameric form of PKM. The nuclear isoforms (isoform PML-1, isoform PML-2, isoform PML-3, isoform PML-4 and isoform PML-5) in concert with SATB1 are involved in local chromatin-loop remodeling and gene expression regulation at the MHC-I locus. Isoform PML-2 is required for efficient IFN-gamma induced MHC II gene transcription via regulation of CIITA. Cytoplasmic PML is involved in the regulation of the TGF-beta signaling pathway. PML also regulates transcription activity of ELF4 and can act as an important mediator for TNF-alpha- and IFN-alpha-mediated inhibition of endothelial cell network formation and migration.; Exhibits antiviral activity against both DNA and RNA viruses. The antiviral activity can involve one or several isoform(s) and can be enhanced by the permanent PML-NB-associated protein DAXX or by the recruitment of p53/TP53 within these structures. Isoform PML-4 restricts varicella zoster virus (VZV) via sequestration of virion capsids in PML-NBs thereby preventing their nuclear egress and inhibiting formation of infectious virus particles. The sumoylated isoform PML-4 restricts rabies virus by inhibiting viral mRNA and protein synthesis. The cytoplasmic isoform PML-14 can restrict herpes simplex virus-1 (HHV-1) replication by sequestering the viral E3 ubiquitin-protein ligase ICP0 in the cytoplasm. Isoform PML-6 shows restriction activity towards human cytomegalovirus (HCMV) and influenza A virus strains PR8(H1N1) and ST364(H3N2). Sumoylated isoform PML-4 and isoform PML-12 show antiviral activity against encephalomyocarditis virus (EMCV) by promoting nuclear sequestration of viral polymerase (P3D-POL) within PML NBs. Isoform PML-3 exhibits antiviral activity against poliovirus by inducing apoptosis in infected cells through the recruitment and the activation of p53/TP53 in the PML-NBs. Isoform PML-3 represses human foamy virus (HFV) transcription by complexing the HFV transactivator, bel1/tas, preventing its binding to viral DNA. PML may positively regulate infectious hepatitis C viral (HCV) production and isoform PML-2 may enhance adenovirus transcription.</t>
  </si>
  <si>
    <t>SETMAR</t>
  </si>
  <si>
    <t>Protein derived from the fusion of a methylase with the transposase of an Hsmar1 transposon that plays a role in DNA double-strand break repair, stalled replication fork restart and DNA integration. DNA-binding protein, it is indirectly recruited to sites of DNA damage through protein-protein interactions. Has also kept a sequence-specific DNA-binding activity recognizing the 19-mer core of the 5'-terminal inverted repeats (TIRs) of the Hsmar1 element and displays a DNA nicking and end joining activity (PubMed:16332963, PubMed:16672366, PubMed:17877369, PubMed:17403897, PubMed:18263876, PubMed:22231448, PubMed:24573677, PubMed:20521842). In parallel, has a histone methyltransferase activity and methylates 'Lys-4' and 'Lys-36' of histone H3. Specifically mediates dimethylation of H3 'Lys-36' at sites of DNA double-strand break and may recruit proteins required for efficient DSB repair through non-homologous end-joining (PubMed:16332963, PubMed:21187428, PubMed:22231448). Also regulates replication fork processing, promoting replication fork restart and regulating DNA decatenation through stimulation of the topoisomerase activity of TOP2A (PubMed:18790802, PubMed:20457750). {ECO:0000269|PubMed:16332963, ECO:0000269|PubMed:16672366, ECO:0000269|PubMed:17403897, ECO:0000269|PubMed:17877369, ECO:0000269|PubMed:18790802, ECO:0000269|PubMed:20457750, ECO:0000269|PubMed:20521842, ECO:0000269|PubMed:21187428, ECO:0000269|PubMed:22231448, ECO:0000269|PubMed:24573677, ECO:0000303|PubMed:18263876}.</t>
  </si>
  <si>
    <t>SMARCA2</t>
  </si>
  <si>
    <t>Transcriptional coactivator cooperating with nuclear hormone receptors to potentiate transcriptional activation.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ECO:0000250}.</t>
  </si>
  <si>
    <t>SMARCAD1</t>
  </si>
  <si>
    <t>DNA helicase that possesses intrinsic ATP-dependent nucleosome-remodeling activity and is both required for DNA repair and heterochromatin organization. Promotes DNA end resection of double-strand breaks (DSBs) following DNA damage: probably acts by weakening histone DNA interactions in nucleosomes flanking DSBs. Required for the restoration of heterochromatin organization after replication. Acts at replication sites to facilitate the maintenance of heterochromatin by directing H3 and H4 histones deacetylation, H3 'Lys-9' trimethylation (H3K9me3) and restoration of silencing. {ECO:0000269|PubMed:21549307, ECO:0000269|PubMed:22960744}.</t>
  </si>
  <si>
    <t>SMARCB1</t>
  </si>
  <si>
    <t>Core component of the BAF (hSWI/SNF) complex. This ATP-dependent chromatin-remodeling complex plays important roles in cell proliferation and differentiation, in cellular antiviral activities and inhibition of tumor formation. The BAF complex is able to create a stable, altered form of chromatin that constrains fewer negative supercoils than normal. This change in supercoiling would be due to the conversion of up to one-half of the nucleosomes on polynucleosomal arrays into asymmetric structures, termed altosomes, each composed of 2 histones octamers. Stimulates in vitro the remodeling activity of SMARCA4/BRG1/BAF190A. Involved in activation of CSF1 promoter.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Plays a key role in cell-cycle control and causes cell cycle arrest in G0/G1. {ECO:0000250, ECO:0000269|PubMed:10078207, ECO:0000269|PubMed:12226744, ECO:0000269|PubMed:14604992, ECO:0000269|PubMed:16267391, ECO:0000269|PubMed:16314535, ECO:0000269|PubMed:9448295}.</t>
  </si>
  <si>
    <t>SMARCC1</t>
  </si>
  <si>
    <t>Involved in transcriptional activation and repression of select genes by chromatin remodeling (alteration of DNA-nucleosome topology). May stimulate the ATPase activity of the catalytic subunit of the complex.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ECO:0000250}.</t>
  </si>
  <si>
    <t>SMARCC2</t>
  </si>
  <si>
    <t>Involved in transcriptional activation and repression of select genes by chromatin remodeling (alteration of DNA-nucleosome topology). Can stimulate the ATPase activity of the catalytic subunit of these complexes. May be required for CoREST dependent repression of neuronal specific gene promoters in non-neuronal cells.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ECO:0000250}.</t>
  </si>
  <si>
    <t>SMARCD3</t>
  </si>
  <si>
    <t>Plays a role in ATP dependent nucleosome remodeling by SMARCA4 containing complexes. Stimulates nuclear receptor mediated transcription.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ECO:0000250}.</t>
  </si>
  <si>
    <t>SMCHD1</t>
  </si>
  <si>
    <t>Required for maintenance of X inactivation in females and hypermethylation of CpG islands associated with inactive X. Involved in a pathway that mediates the methylation of a subset of CpG islands slowly and requires the de novo methyltransferase DNMT3B (By similarity). Required for DUX4 silencing in somatic cells. {ECO:0000250, ECO:0000269|PubMed:23143600}.</t>
  </si>
  <si>
    <t>SSRP1</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 Binds specifically to double-stranded DNA and at low levels to DNA modified by the antitumor agent cisplatin. May potentiate cisplatin-induced cell death by blocking replication and repair of modified DNA. Also acts as a transcriptional coactivator for p63/TP63. {ECO:0000269|PubMed:10912001, ECO:0000269|PubMed:11239457, ECO:0000269|PubMed:12374749, ECO:0000269|PubMed:12934006, ECO:0000269|PubMed:16713563, ECO:0000269|PubMed:9489704, ECO:0000269|PubMed:9566881, ECO:0000269|PubMed:9836642}.</t>
  </si>
  <si>
    <t>TAF10</t>
  </si>
  <si>
    <t>TAFs are components of the transcription factor IID (TFIID) complex, PCAF histone acetylase complex and TBP-free TAFII complex (TFTC). TIIFD is a multimeric protein complex that plays a central role in mediating promoter responses to various activators and repressors.</t>
  </si>
  <si>
    <t>TDP1</t>
  </si>
  <si>
    <t>DNA repair enzyme that can remove a variety of covalent adducts from DNA through hydrolysis of a 3'-phosphodiester bond, giving rise to DNA with a free 3' phosphate. Catalyzes the hydrolysis of dead-end complexes between DNA and the topoisomerase I active site tyrosine residue. Hydrolyzes 3'-phosphoglycolates on protruding 3' ends on DNA double-strand breaks due to DNA damage by radiation and free radicals. Acts on blunt-ended double-strand DNA breaks and on single-stranded DNA. Has low 3'exonuclease activity and can remove a single nucleoside from the 3'end of DNA and RNA molecules with 3'hydroxyl groups. Has no exonuclease activity towards DNA or RNA with a 3'phosphate. {ECO:0000269|PubMed:12023295, ECO:0000269|PubMed:15111055, ECO:0000269|PubMed:15811850, ECO:0000269|PubMed:16141202, ECO:0000269|PubMed:22822062}.</t>
  </si>
  <si>
    <t>TINF2</t>
  </si>
  <si>
    <t>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lays a role in shelterin complex assembly. Isoform 1 may have additional role in tethering telomeres to the nuclear matrix. {ECO:0000269|PubMed:16166375, ECO:0000269|PubMed:16880378}.</t>
  </si>
  <si>
    <t>TOP1MT</t>
  </si>
  <si>
    <t>Releases the supercoiling and torsional tension of DNA introduced during duplication of mitochondrial DNA by transiently cleaving and rejoining one strand of the DNA duplex. Introduces a single-strand break via transesterification at a target site in duplex DNA. The scissile phosphodiester is attacked by the catalytic tyrosine of the enzyme, resulting in the formation of a DNA-(3'-phosphotyrosyl)-enzyme intermediate and the expulsion of a 5'-OH DNA strand. The free DNA strand then undergoes passage around the unbroken strand thus removing DNA supercoils. Finally, in the religation step, the DNA 5'-OH attacks the covalent intermediate to expel the active-site tyrosine and restore the DNA phosphodiester backbone (By similarity). {ECO:0000250}.</t>
  </si>
  <si>
    <t>TP63</t>
  </si>
  <si>
    <t>Acts as a sequence specific DNA binding transcriptional activator or repressor. The isoforms contain a varying set of transactivation and auto-regulating transactivation inhibiting domains thus showing an isoform specific activity. Isoform 2 activates RIPK4 transcription. May be required in conjunction with TP73/p73 for initiation of p53/TP53 dependent apoptosis in response to genotoxic insults and the presence of activated oncogenes. Involved in Notch signaling by probably inducing JAG1 and JAG2. Plays a role in the regulation of epithelial morphogenesis. The ratio of DeltaN-type and TA*-type isoforms may govern the maintenance of epithelial stem cell compartments and regulate the initiation of epithelial stratification from the undifferentiated embryonal ectoderm. Required for limb formation from the apical ectodermal ridge. Activates transcription of the p21 promoter. {ECO:0000269|PubMed:11641404, ECO:0000269|PubMed:12374749, ECO:0000269|PubMed:12446779, ECO:0000269|PubMed:12446784, ECO:0000269|PubMed:20123734, ECO:0000269|PubMed:22197488, ECO:0000269|PubMed:9774969}.</t>
  </si>
  <si>
    <t>CETN3</t>
  </si>
  <si>
    <t>Plays a fundamental role in microtubule-organizing center structure and function.; Component of the TREX-2 complex (transcription and export complex 2), composed of at least ENY2, GANP, PCID2, DSS1, and either centrin CETN2 or CETN3 (PubMed:22307388). The TREX-2 complex functions in docking export-competent ribonucleoprotein particles (mRNPs) to the nuclear entrance of the nuclear pore complex (nuclear basket). TREX-2 participates in mRNA export and accurate chromatin positioning in the nucleus by tethering genes to the nuclear periphery (PubMed:22307388).</t>
  </si>
  <si>
    <t>RUVBL1</t>
  </si>
  <si>
    <t>Possesses single-stranded DNA-stimulated ATPase and ATP-dependent DNA helicase (3' to 5') activity; hexamerization is thought to be critical for ATP hydrolysis and adjacent subunits in the ring-like structure contribute to the ATPase activity.;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Proposed core component of the chromatin remodeling INO80 complex which is involved in transcriptional regulation, DNA replication and probably DNA repair.; Plays an essential role in oncogenic transformation by MYC and also modulates transcriptional activation by the LEF1/TCF1-CTNNB1 complex. Essential for cell proliferation.; May be able to bind plasminogen at cell surface and enhance plasminogen activation.</t>
  </si>
  <si>
    <t>RUVBL2</t>
  </si>
  <si>
    <t>Possesses single-stranded DNA-stimulated ATPase and ATP-dependent DNA helicase (5' to 3') activity; hexamerization is thought to be critical for ATP hydrolysis and adjacent subunits in the ring-like structure contribute to the ATPase activity.;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Proposed core component of the chromatin remodeling INO80 complex which is involved in transcriptional regulation, DNA replication and probably DNA repair.; Plays an essential role in oncogenic transformation by MYC and also modulates transcriptional activation by the LEF1/TCF1-CTNNB1 complex. May also inhibit the transcriptional activity of ATF2.</t>
  </si>
  <si>
    <t>CHTF18</t>
  </si>
  <si>
    <t>Chromosome cohesion factor involved in sister chromatid cohesion and fidelity of chromosome transmission. Component of one of the cell nuclear antigen loader complexes, CTF18-replication factor C (CTF18-RFC), which consists of CTF18, CTF8, DCC1, RFC2, RFC3, RFC4 and RFC5. The CTF18-RFC complex binds to single-stranded and primed DNAs and has weak ATPase activity that is stimulated by the presence of primed DNA, replication protein A (RPA) and by proliferating cell nuclear antigen (PCNA). The CTF18-RFC complex catalyzes the ATP-dependent loading of PCNA onto primed and gapped DNA. It also interacts with and stimulates DNA polymerase POLH. {ECO:0000269|PubMed:12766176, ECO:0000269|PubMed:12930902, ECO:0000269|PubMed:17545166}.</t>
  </si>
  <si>
    <t>DDX11</t>
  </si>
  <si>
    <t>DNA helicase involved in cellular proliferation. Possesses DNA-dependent ATPase and helicase activities. This helicase translocates on single-stranded DNA in the 5' to 3' direction in the presence of ATP and, to a lesser extent, dATP. Its unwinding activity requires a 5'-single-stranded region for helicase loading, since flush-ended duplex structures do not support unwinding. The helicase activity is capable of displacing duplex regions up to 100 bp, which can be extended to 500 bp by RPA or the cohesion establishment factor, the Ctf18-RFC (replication factor C) complex activities. Stimulates the flap endonuclease activity of FEN1. Required for normal sister chromatid cohesion. Required for recruitment of bovine papillomavirus type 1 regulatory protein E2 to mitotic chrmosomes and for viral genome maintenance. Required for maintaining the chromosome segregation and is essential for embryonic development and the prevention of aneuploidy. May function during either S, G2, or M phase of the cell cycle. Binds to both single- and double-stranded DNA. {ECO:0000269|PubMed:10648783, ECO:0000269|PubMed:17105772, ECO:0000269|PubMed:17189189, ECO:0000269|PubMed:18499658, ECO:0000269|PubMed:9013641}.</t>
  </si>
  <si>
    <t>DSCC1</t>
  </si>
  <si>
    <t>Loads PCNA onto primed templates regulating velocity, spacing and restart activity of replication forks. May couple DNA replication to sister chromatid cohesion through regulation of the acetylation of the cohesin subunit SMC3. {ECO:0000269|PubMed:12766176, ECO:0000269|PubMed:19907496}.</t>
  </si>
  <si>
    <t>ERCC6L</t>
  </si>
  <si>
    <t>DNA helicase that acts as an essential component of the spindle assembly checkpoint. Contributes to the mitotic checkpoint by recruiting MAD2 to kinetochores and monitoring tension on centromeric chromatin. Acts as a tension sensor that associates with catenated DNA which is stretched under tension until it is resolved during anaphase. {ECO:0000269|PubMed:17218258}.</t>
  </si>
  <si>
    <t>ESCO1</t>
  </si>
  <si>
    <t>Acetyltransferase required for the establishment of sister chromatid cohesion and couple the processes of cohesion and DNA replication to ensure that only sister chromatids become paired together. In contrast to the structural cohesins, the deposition and establishment factors are required only during S phase. Acts by mediating the acetylation of cohesin component SMC3. {ECO:0000269|PubMed:14576321, ECO:0000269|PubMed:15958495, ECO:0000269|PubMed:18614053, ECO:0000269|PubMed:19907496}.</t>
  </si>
  <si>
    <t>ESCO2</t>
  </si>
  <si>
    <t>Acetyltransferase required for the establishment of sister chromatid cohesion. Couples the processes of cohesion and DNA replication to ensure that only sister chromatids become paired together. In contrast to the structural cohesins, the deposition and establishment factors are required only during the S phase. Acetylates the cohesin component SMC3. {ECO:0000269|PubMed:15821733, ECO:0000269|PubMed:19907496, ECO:0000269|PubMed:21111234}.</t>
  </si>
  <si>
    <t>RAD21</t>
  </si>
  <si>
    <t>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mbly during mitosis. Also plays a role in apoptosis, via its cleavage by caspase-3/CASP3 or caspase-7/CASP7 during early steps of apoptosis: the C-terminal 64 kDa cleavage product may act as a nuclear signal to initiate cytoplasmic events involved in the apoptotic pathway. {ECO:0000269|PubMed:11875078, ECO:0000269|PubMed:12417729}.</t>
  </si>
  <si>
    <t>SMC1B</t>
  </si>
  <si>
    <t>Meiosis-specific component of cohesin complex. Required for the maintenance of meiotic cohesion, but not, or only to a minor extent, for its establishment. Contributes to axial element (AE) formation and the organization of chromatin loops along the AE. Plays a key role in synapsis, recombination and chromosome movements.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meiosis-specific cohesin complex probably replaces mitosis specific cohesin complex when it dissociates from chromatin during prophase I (By similarity). {ECO:0000250}.</t>
  </si>
  <si>
    <t>WAPAL</t>
  </si>
  <si>
    <t>Regulator of sister chromatid cohesion in mitosis which negatively regulates cohesin association with chromatin. Involved in both sister chromatid cohesion during interphase and sister-chromatid resolution during early stages of mitosis. Couples DNA replication to sister chromatid cohesion. Cohesion ensures that chromosome partitioning is accurate in both meiotic and mitotic cells and plays an important role in DNA repair. {ECO:0000269|PubMed:15150110, ECO:0000269|PubMed:17112726, ECO:0000269|PubMed:17113138, ECO:0000269|PubMed:19696148, ECO:0000269|PubMed:19907496, ECO:0000269|PubMed:21111234, ECO:0000269|PubMed:23776203}.</t>
  </si>
  <si>
    <t>RAD21L1</t>
  </si>
  <si>
    <t>Meiosis-specific component of some cohesin complex required during the initial steps of prophase I in male meiosis. Probably required during early meiosis in males for separation of sister chromatids and homologous chromosomes. Replaces RAD21 in premeiotic S phase (during early stages of prophase I), while RAD21 reappears in later stages of prophase I. Involved in synaptonemal complex assembly, synapsis initiation and crossover recombination between homologous chromosomes during prophase I (By similarity). {ECO:0000250}.</t>
  </si>
  <si>
    <t>REC8</t>
  </si>
  <si>
    <t>Required during meiosis for separation of sister chromatids and homologous chromosomes. Proteolytic cleavage of REC8 on chromosome arms by separin during anaphase I allows for homologous chromosome separation in meiosis I and cleavage of REC8 on centromeres during anaphase II allows for sister chromatid separation in meiosis II (By similarity). {ECO:0000250}.</t>
  </si>
  <si>
    <t>NSMCE2</t>
  </si>
  <si>
    <t>E3 SUMO-protein ligase component of the SMC5-SMC6 complex, a complex involved in DNA double-strand break repair by homologous recombination. Is not be required for the stability of the complex. The complex may promote sister chromatid homologous recombination by recruiting the SMC1-SMC3 cohesin complex to double-strand breaks. The complex is required for telomere maintenance via recombination in ALT (alternative lengthening of telomeres) cell lines and mediates sumoylation of shelterin complex (telosome) components which is proposed to lead to shelterin complex disassembly in ALT-associated PML bodies (APBs). Acts as a E3 ligase mediating SUMO attachment to various proteins such as SMC6L1 and TRAX, the shelterin complex subunits TERF1, TERF2, TINF2 and TERF2IP, and maybe the cohesin components RAD21 and STAG2. Required for recruitment of telomeres to PML nuclear bodies. SUMO protein-ligase activity is required for the prevention of DNA damage-induced apoptosis by facilitating DNA repair, and for formation of APBs in ALT cell lines. Required for sister chromatid cohesion during prometaphase and mitotic progression. {ECO:0000269|PubMed:16055714, ECO:0000269|PubMed:16810316, ECO:0000269|PubMed:17589526, ECO:0000269|PubMed:19502785}.</t>
  </si>
  <si>
    <t>NSMCE4A</t>
  </si>
  <si>
    <t>Component of the SMC5-SMC6 complex, a complex involved in DNA double-strand breaks by homologous recombination. The complex may promote sister chromatid homologous recombination by recruiting the SMC1-SMC3 cohesin complex to double-strand breaks. The complex is required for telomere maintenance via recombination in ALT (alternative lengthening of telomeres) cell lines and mediates sumoylation of shelterin complex (telosome) components which is proposed to lead to shelterin complex disassembly in ALT-associated PML bodies (APBs). Is involved in positive regulation of response to DNA damage stimulus. {ECO:0000269|PubMed:18086888}.</t>
  </si>
  <si>
    <t>GADD45B</t>
  </si>
  <si>
    <t>Involved in the regulation of growth and apoptosis. Mediates activation of stress-responsive MTK1/MEKK4 MAPKKK.</t>
  </si>
  <si>
    <t>GADD45G</t>
  </si>
  <si>
    <t>ATRIP</t>
  </si>
  <si>
    <t>Required for checkpoint signaling after DNA damage. Required for ATR expression, possibly by stabilizing the protein. {ECO:0000269|PubMed:12791985}.</t>
  </si>
  <si>
    <t>BRE</t>
  </si>
  <si>
    <t>Component of the BRCA1-A complex, a complex that specifically recognizes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In the BRCA1-A complex, it acts as an adapter that bridges the interaction between BABAM1/NBA1 and the rest of the complex, thereby being required for the complex integrity and modulating the E3 ubiquitin ligase activity of the BRCA1-BARD1 heterodimer. Probably also plays a role as a component of the BRISC complex, a multiprotein complex that specifically cleaves 'Lys-63'-linked ubiquitin. May play a role in homeostasis or cellular differentiation in cells of neural, epithelial and germline origins. May also act as a death receptor-associated anti-apoptotic protein, which inhibits the mitochondrial apoptotic pathway. May regulate TNF-alpha signaling through its interactions with TNFRSF1A; however these effects may be indirect. {ECO:0000269|PubMed:14636569, ECO:0000269|PubMed:15465831, ECO:0000269|PubMed:19261748, ECO:0000269|PubMed:19261749}.</t>
  </si>
  <si>
    <t>C12orf32/RHINO</t>
  </si>
  <si>
    <t>Plays a role in DNA damage response (DDR) signaling upon genotoxic stresses such as ionizing radiation (IR) during the S phase. Recruited to sites of DNA damage through interaction with the 9-1-1 cell-cycle checkpoint response complex and TOPBP1 in a ATR-dependent manner. Required for the progression of the G1 to S phase transition. Plays a role in the stimulation of CHEK1 phosphorylation. {ECO:0000269|PubMed:21659603}.</t>
  </si>
  <si>
    <t>CHEK1</t>
  </si>
  <si>
    <t>Serine/threonine-protein kinase which is required for checkpoint-mediated cell cycle arrest and activation of DNA repair in response to the presence of DNA damage or unreplicated DNA. May also negatively regulate cell cycle progression during unperturbed cell cycles. This regulation is achieved by a number of mechanisms that together help to preserve the integrity of the genome. Recognizes the substrate consensus sequence [R-X-X-S/T]. Binds to and phosphorylates CDC25A, CDC25B and CDC25C. Phosphorylation of CDC25A at 'Ser-178' and 'Thr-507' and phosphorylation of CDC25C at 'Ser-216' creates binding sites for 14-3-3 proteins which inhibit CDC25A and CDC25C. Phosphorylation of CDC25A at 'Ser-76', 'Ser-124', 'Ser-178', 'Ser-279' and 'Ser-293' promotes proteolysis of CDC25A. Phosphorylation of CDC25A at 'Ser-76' primes the protein for subsequent phosphorylation at 'Ser-79', 'Ser-82' and 'Ser-88' by NEK11, which is required for polyubiquitination and degradation of CDCD25A. Inhibition of CDC25 leads to increased inhibitory tyrosine phosphorylation of CDK-cyclin complexes and blocks cell cycle progression. Also phosphorylates NEK6. Binds to and phosphorylates RAD51 at 'Thr-309', which promotes the release of RAD51 from BRCA2 and enhances the association of RAD51 with chromatin, thereby promoting DNA repair by homologous recombination. Phosphorylates multiple sites within the C-terminus of TP53, which promotes activation of TP53 by acetylation and promotes cell cycle arrest and suppression of cellular proliferation. Also promotes repair of DNA cross-links through phosphorylation of FANCE. Binds to and phosphorylates TLK1 at 'Ser-743', which prevents the TLK1-dependent phosphorylation of the chromatin assembly factor ASF1A. This may enhance chromatin assembly both in the presence or absence of DNA damage. May also play a role in replication fork maintenance through regulation of PCNA. May regulate the transcription of genes that regulate cell-cycle progression through the phosphorylation of histones. Phosphorylates histone H3.1 (to form H3T11ph), which leads to epigenetic inhibition of a subset of genes. May also phosphorylate RB1 to promote its interaction with the E2F family of transcription factors and subsequent cell cycle arrest.; Isoform 2: Endogenous repressor of isoform 1, interacts with, and antagonizes CHK1 to promote the S to G2/M phase transition.</t>
  </si>
  <si>
    <t>CHEK2</t>
  </si>
  <si>
    <t>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R-X-X-S/T]. Regulates cell cycle checkpoint arrest through phosphorylation of CDC25A, CDC25B and CDC25C, inhibiting their activity. Inhibition of CDC25 phosphatase activity leads to increased inhibitory tyrosine phosphorylation of CDK-cyclin complexes and blocks cell cycle progression. May also phosphorylate NEK6 which is involved in G2/M cell cycle arrest. Regulates DNA repair through phosphorylation of BRCA2, enhancing the association of RAD51 with chromatin which promotes DNA repair by homologous recombination. Also stimulates the transcription of genes involved in DNA repair (including BRCA2) through the phosphorylation and activation of the transcription factor FOXM1. Regulates apoptosis through the phosphorylation of p53/TP53, MDM4 and PML. Phosphorylation of p53/TP53 at 'Ser-20' by CHEK2 may alleviate inhibition by MDM2, leading to accumulation of active p53/TP53. Phosphorylation of MDM4 may also reduce degradation of p53/TP53. Also controls the transcription of pro-apoptotic genes through phosphorylation of the transcription factor E2F1. Tumor suppressor, it may also have a DNA damage-independent function in mitotic spindle assembly by phosphorylating BRCA1. Its absence may be a cause of the chromosomal instability observed in some cancer cells. Promotes the CCAR2-SIRT1 association and is required for CCAR2-mediated SIRT1 inhibition (PubMed:25361978). {ECO:0000250|UniProtKB:Q9Z265, ECO:0000269|PubMed:10097108, ECO:0000269|PubMed:10724175, ECO:0000269|PubMed:11298456, ECO:0000269|PubMed:12402044, ECO:0000269|PubMed:12607004, ECO:0000269|PubMed:12717439, ECO:0000269|PubMed:12810724, ECO:0000269|PubMed:16163388, ECO:0000269|PubMed:17101782, ECO:0000269|PubMed:17380128, ECO:0000269|PubMed:17715138, ECO:0000269|PubMed:18317453, ECO:0000269|PubMed:18644861, ECO:0000269|PubMed:18728393, ECO:0000269|PubMed:20364141, ECO:0000269|PubMed:25361978, ECO:0000269|PubMed:25619829, ECO:0000269|PubMed:9836640, ECO:0000269|PubMed:9889122}.</t>
  </si>
  <si>
    <t>CLSPN</t>
  </si>
  <si>
    <t>Required for checkpoint mediated cell cycle arrest in response to inhibition of DNA replication or to DNA damage induced by both ionizing and UV irradiation. Adapter protein which binds to BRCA1 and the checkpoint kinase CHEK1 and facilitates the ATR-dependent phosphorylation of both proteins. Can also bind specifically to branched DNA structures and may associate with S-phase chromatin following formation of the pre-replication complex (pre-RC). This may indicate a role for this protein as a sensor which monitors the integrity of DNA replication forks. {ECO:0000269|PubMed:12766152, ECO:0000269|PubMed:15096610, ECO:0000269|PubMed:15190204, ECO:0000269|PubMed:15226314, ECO:0000269|PubMed:15707391}.</t>
  </si>
  <si>
    <t>MDC1</t>
  </si>
  <si>
    <t>Required for checkpoint mediated cell cycle arrest in response to DNA damage within both the S phase and G2/M phases of the cell cycle. May serve as a scaffold for the recruitment of DNA repair and signal transduction proteins to discrete foci of DNA damage marked by 'Ser-139' phosphorylation of histone H2AFX. Also required for downstream events subsequent to the recruitment of these proteins. These include phosphorylation and activation of the ATM, CHEK1 and CHEK2 kinases, and stabilization of TP53 and apoptosis. ATM and CHEK2 may also be activated independently by a parallel pathway mediated by TP53BP1. {ECO:0000269|PubMed:12475977, ECO:0000269|PubMed:12499369, ECO:0000269|PubMed:12551934, ECO:0000269|PubMed:12607003, ECO:0000269|PubMed:12607004, ECO:0000269|PubMed:12607005, ECO:0000269|PubMed:12611903, ECO:0000269|PubMed:14695167, ECO:0000269|PubMed:15201865, ECO:0000269|PubMed:15377652}.</t>
  </si>
  <si>
    <t>NCK1</t>
  </si>
  <si>
    <t>Adapter protein which associates with tyrosine-phosphorylated growth factor receptors, such as KDR and PDGFRB, or their cellular substrates. Maintains low levels of EIF2S1 phosphorylation by promoting its dephosphorylation by PP1. Plays a role in the DNA damage response, not in the detection of the damage by ATM/ATR, but for efficient activation of downstream effectors, such as that of CHEK2. Plays a role in ELK1-dependent transcriptional activation in response to activated Ras signaling. Modulates the activation of EIF2AK2/PKR by dsRNA. May play a role in cell adhesion and migration through interaction with ephrin receptors. {ECO:0000269|PubMed:10026169, ECO:0000269|PubMed:16835242, ECO:0000269|PubMed:17803907, ECO:0000269|PubMed:18835251, ECO:0000269|PubMed:23358419, ECO:0000269|PubMed:9430661}.</t>
  </si>
  <si>
    <t>OBFC2B</t>
  </si>
  <si>
    <t>Component of the SOSS complex, a multiprotein complex that functions downstream of the MRN complex to promote DNA repair and G2/M checkpoint. In the SOSS complex, acts as a sensor of single-stranded DNA that binds to single-stranded DNA, in particular to polypyrimidines. The SOSS complex associates with DNA lesions and influences diverse endpoints in the cellular DNA damage response including cell-cycle checkpoint activation, recombinational repair and maintenance of genomic stability. Required for efficient homologous recombination-dependent repair of double-strand breaks (DSBs) and ATM-dependent signaling pathways.</t>
  </si>
  <si>
    <t>RAD17</t>
  </si>
  <si>
    <t>Essential for sustained cell growth, maintenance of chromosomal stability, and ATR-dependent checkpoint activation upon DNA damage. Has a weak ATPase activity required for binding to chromatin. Participates in the recruitment of the RAD1-RAD9-HUS1 complex and RHNO1 onto chromatin, and in CHEK1 activation. May also serve as a sensor of DNA replication progression, and may be involved in homologous recombination. {ECO:0000269|PubMed:10208430, ECO:0000269|PubMed:11418864, ECO:0000269|PubMed:11687627, ECO:0000269|PubMed:11799063, ECO:0000269|PubMed:12578958, ECO:0000269|PubMed:12672690, ECO:0000269|PubMed:14500819, ECO:0000269|PubMed:14624239, ECO:0000269|PubMed:15235112, ECO:0000269|PubMed:15538388, ECO:0000269|PubMed:21659603}.</t>
  </si>
  <si>
    <t>TIMELESS</t>
  </si>
  <si>
    <t>Plays an important role in the control of DNA replication, maintenance of replication fork stability, maintenance of genome stability throughout normal DNA replication and in the regulation of the circadian clock. Involved in the determination of period length and in the DNA damage-dependent phase advancing of the circadian clock. Negatively regulates CLOCK|NPAS2-ARTNL/BMAL1|ARTNL2/BMAL2-induced transactivation of PER1 possibly via translocation of PER1 into the nucleus. Forms a complex with TIPIN and this complex regulates DNA replication processes under both normal and stress conditions, stabilizes replication forks and influences both CHEK1 phosphorylation and the intra-S phase checkpoint in response to genotoxic stress. Timeless promotes TIPIN nuclear localization. Involved in cell survival after DNA damage or replication stress. May be specifically required for the ATR-CHEK1 pathway in the replication checkpoint induced by hydroxyurea or ultraviolet light. May also play an important role in epithelial cell morphogenesis and formation of branching tubules. {ECO:0000269|PubMed:17141802, ECO:0000269|PubMed:17296725, ECO:0000269|PubMed:23418588, ECO:0000269|PubMed:9856465}.</t>
  </si>
  <si>
    <t>TIPIN</t>
  </si>
  <si>
    <t>Plays an important role in the control of DNA replication and the maintenance of replication fork stability. Important for cell survival after DNA damage or replication stress. May be specifically required for the ATR-CHEK1 pathway in the replication checkpoint induced by hydroxyurea or ultraviolet light. Forms a complex with TIMELESS and this complex regulates DNA replication processes under both normal and stress conditions, stabilizes replication forks and influences both CHEK1 phosphorylation and the intra-S phase checkpoint in response to genotoxic stress. {ECO:0000269|PubMed:17102137, ECO:0000269|PubMed:17116885, ECO:0000269|PubMed:17296725}.</t>
  </si>
  <si>
    <t>UIMC1</t>
  </si>
  <si>
    <t>Ubiquitin-binding protein that specifically recognizes and binds 'Lys-63'-linked ubiquitin. Plays a central role in the BRCA1-A complex by specifically binding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Also weakly binds monoubiquitin but with much less affinity than 'Lys-63'-linked ubiquitin. May interact with monoubiquitinated histones H2A and H2B; the relevance of such results is however unclear in vivo. Does not bind Lys-48'-linked ubiquitin. May indirectly act as a transcriptional repressor by inhibiting the interaction of NR6A1 with the corepressor NCOR1. {ECO:0000269|PubMed:12080054, ECO:0000269|PubMed:17525340, ECO:0000269|PubMed:17525341, ECO:0000269|PubMed:17525342, ECO:0000269|PubMed:17621610, ECO:0000269|PubMed:17643121, ECO:0000269|PubMed:19015238, ECO:0000269|PubMed:19202061, ECO:0000269|PubMed:19261748}.</t>
  </si>
  <si>
    <t>HUS1B</t>
  </si>
  <si>
    <t>Checkpoint protein HUS1B</t>
  </si>
  <si>
    <t>C9orf80/SSBIP1</t>
  </si>
  <si>
    <t>Component of the SOSS complex, a multiprotein complex that functions downstream of the MRN complex to promote DNA repair and G2/M checkpoint. The SOSS complex associates with single-stranded DNA at DNA lesions and influences diverse endpoints in the cellular DNA damage response including cell-cycle checkpoint activation, recombinational repair and maintenance of genomic stability. Required for efficient homologous recombination-dependent repair of double-strand breaks (DSBs) and ATM-dependent signaling pathways.</t>
  </si>
  <si>
    <t>MRE11A</t>
  </si>
  <si>
    <t>Component of the MRN complex, which plays a central role in double-strand break (DSB) repair, DNA recombination, maintenance of telomere integrity and meiosis. The complex possesses single-strand endonuclease activity and double-strand-specific 3'-5' exonuclease activity, which are provided by MRE11A. RAD50 may be required to bind DNA ends and hold them in close proximity. This could facilitate searches for short or long regions of sequence homology in the recombining DNA templates, and may also stimulate the activity of DNA ligases and/or restrict the nuclease activity of MRE11A to prevent nucleolytic degradation past a given point. The complex may also be required for DNA damage signaling via activation of the ATM kinase. In telomeres the MRN complex may modulate t-loop formation.</t>
  </si>
  <si>
    <t>NBN</t>
  </si>
  <si>
    <t>Component of the MRE11-RAD50-NBN (MRN complex) which plays a critical role in the cellular response to DNA damage and the maintenance of chromosome integrity. The complex is involved in double-strand break (DSB) repair, DNA recombination, maintenance of telomere integrity, cell cycle checkpoint control and meiosis. The complex possesses single-strand endonuclease activity and double-strand-specific 3'-5' exonuclease activity, which are provided by MRE11A. RAD50 may be required to bind DNA ends and hold them in close proximity. NBN modulate the DNA damage signal sensing by recruiting PI3/PI4-kinase family members ATM, ATR, and probably DNA-PKcs to the DNA damage sites and activating their functions. It can also recruit MRE11 and RAD50 to the proximity of DSBs by an interaction with the histone H2AX. NBN also functions in telomere length maintenance by generating the 3' overhang which serves as a primer for telomerase dependent telomere elongation. NBN is a major player in the control of intra-S-phase checkpoint and there is some evidence that NBN is involved in G1 and G2 checkpoints. The roles of NBS1/MRN encompass DNA damage sensor, signal transducer, and effector, which enable cells to maintain DNA integrity and genomic stability. Forms a complex with RBBP8 to link DNA double-strand break sensing to resection. Enhances AKT1 phosphorylation possibly by association with the mTORC2 complex. {ECO:0000269|PubMed:10888888, ECO:0000269|PubMed:15616588, ECO:0000269|PubMed:19759395, ECO:0000269|PubMed:23762398, ECO:0000269|PubMed:9705271}.</t>
  </si>
  <si>
    <t>OBFC2A</t>
  </si>
  <si>
    <t>Component of the SOSS complex, a multiprotein complex that functions downstream of the MRN complex to promote DNA repair and G2/M checkpoint. In the SOSS complex, acts as a sensor of single-stranded DNA that binds to single-stranded DNA, in particular to polypyrimidines. The SOSS complex associates with DNA lesions and influences diverse endpoints in the cellular DNA damage response including cell-cycle checkpoint activation, recombinational repair and maintenance of genomic stability. Required for efficient homologous recombination-dependent repair of double-strand breaks (DSBs) and ATM-dependent signaling pathways. {ECO:0000269|PubMed:19605351, ECO:0000269|PubMed:19683501}.</t>
  </si>
  <si>
    <t>HUS1</t>
  </si>
  <si>
    <t>Component of the 9-1-1 cell-cycle checkpoint response complex that plays a major role in DNA repair. The 9-1-1 complex is recruited to DNA lesion upon damage by the RAD17-replication factor C (RFC) clamp loader complex. Acts then as a sliding clamp platform on DNA for several proteins involved in long-patch base excision repair (LP-BER).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The 9-1-1 complex is necessary for the recruitment of RHNO1 to sites of double-stranded breaks (DSB) occurring during the S phase. {ECO:0000269|PubMed:21659603}.</t>
  </si>
  <si>
    <t>RAD1</t>
  </si>
  <si>
    <t>Component of the 9-1-1 cell-cycle checkpoint response complex that plays a major role in DNA repair. The 9-1-1 complex is recruited to DNA lesion upon damage by the RAD17-replication factor C (RFC) clamp loader complex. Acts then as a sliding clamp platform on DNA for several proteins involved in long-patch base excision repair (LP-BER).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The 9-1-1 complex is necessary for the recruitment of RHNO1 to sites of double-stranded breaks (DSB) occurring during the S phase. Isoform 1 possesses 3'-&gt;5' double stranded DNA exonuclease activity. {ECO:0000269|PubMed:21659603, ECO:0000269|PubMed:9660799}.</t>
  </si>
  <si>
    <t>RAD9A</t>
  </si>
  <si>
    <t>Component of the 9-1-1 cell-cycle checkpoint response complex that plays a major role in DNA repair. The 9-1-1 complex is recruited to DNA lesion upon damage by the RAD17-replication factor C (RFC) clamp loader complex. Acts then as a sliding clamp platform on DNA for several proteins involved in long-patch base excision repair (LP-BER). The 9-1-1 complex stimulates DNA polymerase beta (POLB) activity by increasing its affinity for the 3'-OH end of the primer-template and stabilizes POLB to those sites where LP-BER proceeds; endonuclease FEN1 cleavage activity on substrates with double, nick, or gap flaps of distinct sequences and lengths; and DNA ligase I (LIG1) on long-patch base excision repair substrates. The 9-1-1 complex is necessary for the recruitment of RHNO1 to sites of double-stranded breaks (DSB) occurring during the S phase. RAD9A possesses 3'-&gt;5' double stranded DNA exonuclease activity. Its phosphorylation by PRKCD may be required for the formation of the 9-1-1 complex. {ECO:0000269|PubMed:10713044, ECO:0000269|PubMed:21659603}.</t>
  </si>
  <si>
    <t>RAD9B</t>
  </si>
  <si>
    <t>Cell cycle checkpoint control protein RAD9B</t>
  </si>
  <si>
    <t>EXO1</t>
  </si>
  <si>
    <t>5'-&gt;3' double-stranded DNA exonuclease which may also possess a cryptic 3'-&gt;5' double-stranded DNA exonuclease activity. Functions in DNA mismatch repair (MMR) to excise mismatch-containing DNA tracts directed by strand breaks located either 5' or 3' to the mismatch. Also exhibits endonuclease activity against 5'-overhanging flap structures similar to those generated by displacement synthesis when DNA polymerase encounters the 5'-end of a downstream Okazaki fragment. Required for somatic hypermutation (SHM) and class switch recombination (CSR) of immunoglobulin genes. Essential for male and female meiosis. {ECO:0000269|PubMed:10364235, ECO:0000269|PubMed:10608837, ECO:0000269|PubMed:11809771, ECO:0000269|PubMed:11842105, ECO:0000269|PubMed:12414623, ECO:0000269|PubMed:12704184, ECO:0000269|PubMed:14636568, ECO:0000269|PubMed:14676842, ECO:0000269|PubMed:15225546, ECO:0000269|PubMed:15886194, ECO:0000269|PubMed:16143102, ECO:0000269|PubMed:9685493}.</t>
  </si>
  <si>
    <t>TOPBP1</t>
  </si>
  <si>
    <t>Required for DNA replication. Plays a role in the rescue of stalled replication forks and checkpoint control. Binds double-stranded DNA breaks and nicks as well as single-stranded DNA. Recruits the SWI/SNF chromatin remodeling complex to E2F1-responsive promoters. Down-regulates E2F1 activity and inhibits E2F1-dependent apoptosis during G1/S transition and after DNA damage. Induces a large increase in the kinase activity of ATR. {ECO:0000269|PubMed:10498869, ECO:0000269|PubMed:11395493, ECO:0000269|PubMed:11714696, ECO:0000269|PubMed:12697828, ECO:0000269|PubMed:15075294, ECO:0000269|PubMed:16530042}.</t>
  </si>
  <si>
    <t>Dioxygenase that repairs alkylated DNA containing 1-methyladenine (1meA) and 3-methylcytosine (3meC) by oxidative demethylation. Has a strong preference for single-stranded DNA. Able to process alkylated 3mC within double-stranded regions via its interaction with ASCC3, which promotes DNA unwinding to generate single-stranded substrate needed for ALKHB3. May also act on RNA. Requires molecular oxygen, alpha-ketoglutarate and iron. {ECO:0000269|PubMed:12486230, ECO:0000269|PubMed:12594517, ECO:0000269|PubMed:16174769, ECO:0000269|PubMed:22055184}.</t>
  </si>
  <si>
    <t>C21orf56</t>
  </si>
  <si>
    <t>Highly variable expression among individuals is associated with differential sensitivity to the DNA alkylating agent N-methyl-N'-nitro-N-nitrosoguanidine (MNNG), decreased expression being associated with increased sensitivity.</t>
  </si>
  <si>
    <t>MGMT</t>
  </si>
  <si>
    <t>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t>
  </si>
  <si>
    <t>BRIP1/FANCJ</t>
  </si>
  <si>
    <t>DNA-dependent ATPase and 5' to 3' DNA helicase required for the maintenance of chromosomal stability. Acts late in the Fanconi anemia pathway, after FANCD2 ubiquitination. Involved in the repair of DNA double-strand breaks by homologous recombination in a manner that depends on its association with BRCA1.</t>
  </si>
  <si>
    <t>C17orf70/FAAP100</t>
  </si>
  <si>
    <t>Plays a role in Fanconi anemia-associated DNA damage response network. Regulates FANCD2 monoubiquitination and the stability of the FA core complex. Induces chromosomal instability as well as hypersensitivity to DNA cross-linking agents, when repressed.</t>
  </si>
  <si>
    <t>C1orf86/FAAP20</t>
  </si>
  <si>
    <t>Component of the Fanconi anemia (FA) complex required to recruit the FA complex to DNA interstrand cross-links (ICLs) and promote ICLs repair. Following DNA damage recognizes and binds 'Lys-63'-linked ubiquitin generated by RNF8 at ICLs and recruits other components of the FA complex. Promotes translesion synthesis via interaction with REV1. {ECO:0000269|PubMed:22266823, ECO:0000269|PubMed:22343915, ECO:0000269|PubMed:22396592, ECO:0000269|PubMed:22705371}.</t>
  </si>
  <si>
    <t>Plays a role in DNA repair through recruitment of the FA core complex to damaged DNA. Regulates FANCD2 monoubiquitination upon DNA damage. Induces chromosomal instability as well as hypersensitivity to DNA cross-linking agents, when repressed. Targets FANCM/FAAP24 complex to the DNA, preferentially to single strand DNA. {ECO:0000269|PubMed:17289582}.</t>
  </si>
  <si>
    <t>FANCA</t>
  </si>
  <si>
    <t>DNA repair protein that may operate in a postreplication repair or a cell cycle checkpoint function. May be involved in interstrand DNA cross-link repair and in the maintenance of normal chromosome stability.</t>
  </si>
  <si>
    <t>FANCB</t>
  </si>
  <si>
    <t>DNA repair protein required for FANCD2 ubiquitination. {ECO:0000269|PubMed:15502827}.</t>
  </si>
  <si>
    <t>FANCC</t>
  </si>
  <si>
    <t>DNA repair protein that may operate in a postreplication repair or a cell cycle checkpoint function. May be implicated in interstrand DNA cross-link repair and in the maintenance of normal chromosome stability. Upon IFNG induction, may facilitate STAT1 activation by recruiting STAT1 to IFNGR1. {ECO:0000269|PubMed:11520787}.</t>
  </si>
  <si>
    <t>FANCD2</t>
  </si>
  <si>
    <t>Required for maintenance of chromosomal stability. Promotes accurate and efficient pairing of homologs during meiosis. Involved in the repair of DNA double-strand breaks, both by homologous recombination and single-strand annealing. May participate in S phase and G2 phase checkpoint activation upon DNA damage. Plays a role in preventing breakage and loss of missegregating chromatin at the end of cell division, particularly after replication stress. Required for the targeting, or stabilization, of BLM to non-centromeric abnormal structures induced by replicative stress. Promotes BRCA2/FANCD1 loading onto damaged chromatin. May also be involved in B-cell immunoglobulin isotype switching. {ECO:0000269|PubMed:11239453, ECO:0000269|PubMed:11239454, ECO:0000269|PubMed:12086603, ECO:0000269|PubMed:12239151, ECO:0000269|PubMed:14517836, ECO:0000269|PubMed:15115758, ECO:0000269|PubMed:15314022, ECO:0000269|PubMed:15377654, ECO:0000269|PubMed:15454491, ECO:0000269|PubMed:15650050, ECO:0000269|PubMed:15661754, ECO:0000269|PubMed:15671039, ECO:0000269|PubMed:19465921}.</t>
  </si>
  <si>
    <t>FANCE</t>
  </si>
  <si>
    <t>As part of the Fanconi anemia (FA) complex functions in DNA cross-links repair. Required for the nuclear accumulation of FANCC and provides a critical bridge between the FA complex and FANCD2. {ECO:0000269|PubMed:12093742, ECO:0000269|PubMed:17296736}.</t>
  </si>
  <si>
    <t>FANCF</t>
  </si>
  <si>
    <t>DNA repair protein that may operate in a postreplication repair or a cell cycle checkpoint function. May be implicated in interstrand DNA cross-link repair and in the maintenance of normal chromosome stability (By similarity). {ECO:0000250}.</t>
  </si>
  <si>
    <t>FANCG</t>
  </si>
  <si>
    <t>DNA repair protein that may operate in a postreplication repair or a cell cycle checkpoint function. May be implicated in interstrand DNA cross-link repair and in the maintenance of normal chromosome stability. Candidate tumor suppressor gene.</t>
  </si>
  <si>
    <t>FANCI</t>
  </si>
  <si>
    <t>Plays an essential role in the repair of DNA double-strand breaks by homologous recombination and in the repair of interstrand DNA cross-links (ICLs) by promoting FANCD2 monoubiquitination by FANCL and participating in recruitment to DNA repair sites. Required for maintenance of chromosomal stability. Specifically binds branched DNA: binds both single-stranded DNA (ssDNA) and double-stranded DNA (dsDNA). Participates in S phase and G2 phase checkpoint activation upon DNA damage. {ECO:0000269|PubMed:17412408, ECO:0000269|PubMed:17452773, ECO:0000269|PubMed:17460694, ECO:0000269|PubMed:19111657}.</t>
  </si>
  <si>
    <t>FANCL</t>
  </si>
  <si>
    <t>FANCM</t>
  </si>
  <si>
    <t>ATPase required for FANCD2 ubiquitination, a key reaction in DNA repair. Binds to ssDNA but not to dsDNA. Recruited to forks stalled by DNA interstrand cross-links, and required for cellular resistance to such lesions. {ECO:0000269|PubMed:16116422, ECO:0000269|PubMed:16116434, ECO:0000269|Ref.8, ECO:0000269|Ref.9}.</t>
  </si>
  <si>
    <t>PARI</t>
  </si>
  <si>
    <t>Required to suppress inappropriate homologous recombination, thereby playing a central role DNA repair and in the maintenance of genomic stability. Antagonizes homologous recombination by interfering with the formation of the RAD51-DNA homologous recombination structure. Binds single-strand DNA and poly(A) homopolymers. Positively regulate the poly(ADP-ribosyl)ation activity of PARP1; however such function may be indirect. {ECO:0000269|PubMed:20931645, ECO:0000269|PubMed:22153967}.</t>
  </si>
  <si>
    <t>C19orf40/FAAP24</t>
  </si>
  <si>
    <t>Plays a role in DNA repair through recruitment of the FA core complex to damaged DNA. Regulates FANCD2 monoubiquitination upon DNA damage. Induces chromosomal instability as well as hypersensitivity to DNA cross-linking agents, when repressed. Targets FANCM/FAAP24 complex to the DNA, preferentially to single strand DNA.</t>
  </si>
  <si>
    <t>STRA13</t>
  </si>
  <si>
    <t>DNA-binding component of the FA core complex involved in DNA damage repair and genome maintenance. Recruited to forks stalled by DNA interstrand cross-links, and required for cellular resistance to such lesions. Component of the heterotetrameric CENP-T-W-S-X complex that binds and supercoils DNA, and plays an important role in kinetochore assembly. Component of the APITD1/CENPS complex that is essential for the stable assembly of the outer kinetochore. Plays an important role in mitotic progression and chromosome segregation. {ECO:0000269|PubMed:19620631, ECO:0000269|Ref.5, ECO:0000269|Ref.6}.</t>
  </si>
  <si>
    <t>APITD1</t>
  </si>
  <si>
    <t>DNA-binding component of the FA core complex involved in DNA damage repair and genome maintenance. Required for optimal chromatin association of the FA core complex. Required for efficient damage-induced monoubiquitination and focus formation of FANCD2. Stabilizes FAAD24, FANCM and STRA13/CENPX in the FA core complex. Plays a role in DNA interstrand cross-linking (ICL) repair and in recovery of replication forks stalled by topoisomerase I-DNA cleavage intermediates induced by camptothecin. Component of the heterotetrameric CENP-T-W-S-X complex that binds and supercoils DNA, and plays an important role in kinetochore assembly. Component of the APITD1/CENPS complex that is essential for the stable assembly of the outer kinetochore. Plays an important role in mitotic progression and chromosome segregation. Component of the CENPA-CAD (nucleosome distal) complex, a complex recruited to centromeres which is involved in assembly of kinetochore proteins, mitotic progression and chromosome segregation. {ECO:0000269|PubMed:19620631, ECO:0000269|Ref.7, ECO:0000269|Ref.8}.</t>
  </si>
  <si>
    <t>REV1</t>
  </si>
  <si>
    <t>Deoxycytidyl transferase involved in DNA repair. Transfers a dCMP residue from dCTP to the 3'-end of a DNA primer in a template-dependent reaction. May assist in the first step in the bypass of abasic lesions by the insertion of a nucleotide opposite the lesion. Required for normal induction of mutations by physical and chemical agents. {ECO:0000269|PubMed:10536157, ECO:0000269|PubMed:10760286, ECO:0000269|PubMed:11278384, ECO:0000269|PubMed:11485998, ECO:0000269|PubMed:22266823}.</t>
  </si>
  <si>
    <t>C10orf78</t>
  </si>
  <si>
    <t>Component of the SWI5-SFR1 complex, a complex required for double-strand break repair via homologous recombination. Acts as a transcriptional modulator for ESR1</t>
  </si>
  <si>
    <t>C19orf62/MERIT40</t>
  </si>
  <si>
    <t>Component of the BRCA1-A complex, a complex that specifically recognizes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In the BRCA1-A complex, it is required for the complex integrity and its localization at DSBs. Component of the BRISC complex, a multiprotein complex that specifically cleaves 'Lys-63'-linked ubiquitin in various substrates</t>
  </si>
  <si>
    <t>C20orf29</t>
  </si>
  <si>
    <t>As part of AP-5, a probable fifth adaptor protein complex it may be involved in endosomal transport. According to PubMed:20613862, it is required for efficient homologous recombination DNA double-strand break repair.</t>
  </si>
  <si>
    <t>EME1</t>
  </si>
  <si>
    <t>Interacts with MUS81 to form a DNA structure-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 {ECO:0000269|PubMed:12686547, ECO:0000269|PubMed:12721304, ECO:0000269|PubMed:14617801, ECO:0000269|PubMed:17289582}.</t>
  </si>
  <si>
    <t>GEN1</t>
  </si>
  <si>
    <t>Endonuclease which resolves Holliday junctions by the introduction of symmetrically related cuts across the junction point, to produce nicked duplex products in which the nicks can be readily ligated. Four-way DNA intermediates, also known as Holliday junctions, are formed during homologous recombination and DNA repair, and their resolution is necessary for proper chromosome segregation. {ECO:0000269|PubMed:19020614}.</t>
  </si>
  <si>
    <t>HELQ</t>
  </si>
  <si>
    <t>DNA-dependent ATPase and 5' to 3' DNA helicase. {ECO:0000269|PubMed:11751861}.</t>
  </si>
  <si>
    <t>MUS81</t>
  </si>
  <si>
    <t>Interacts with EME1 and EME2 to form a DNA structure-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 {ECO:0000269|PubMed:11741546, ECO:0000269|PubMed:12374758, ECO:0000269|PubMed:12686547, ECO:0000269|PubMed:12721304, ECO:0000269|PubMed:14617801, ECO:0000269|PubMed:15805243, ECO:0000269|PubMed:17289582, ECO:0000269|PubMed:19595721, ECO:0000269|PubMed:19596235}.</t>
  </si>
  <si>
    <t>PALB2</t>
  </si>
  <si>
    <t>Plays a critical role in homologous recombination repair (HRR) through its ability to recruit BRCA2 and RAD51 to DNA breaks</t>
  </si>
  <si>
    <t>RAD51AP1</t>
  </si>
  <si>
    <t>May participate in a common DNA damage response pathway associated with the activation of homologous recombination and double-strand break repair. Functionally cooperates with PALB2 in promoting of D-loop formation by RAD51. Binds to single and double stranded DNA, and is capable of aggregating DNA. Also binds RNA. {ECO:0000269|PubMed:20871616, ECO:0000269|PubMed:9396801}.</t>
  </si>
  <si>
    <t>RAD51B/RAD51L1</t>
  </si>
  <si>
    <t>Involved in the homologous recombination repair (HRR) pathway of double-stranded DNA breaks arising during DNA replication or induced by DNA-damaging agents. May promote the assembly of presynaptic RAD51 nucleoprotein filaments. Binds single-stranded DNA and double-stranded DNA and has DNA-dependent ATPase activity.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 The BCDX2 subcomplex RAD51B:RAD51C exhibits single-stranded DNA-dependent ATPase activity suggesting an involvement in early stages of the HR pathway.</t>
  </si>
  <si>
    <t>RAD51C</t>
  </si>
  <si>
    <t>Essential for the homologous recombination (HR) pathway of DNA repair. Involved in the homologous recombination repair (HRR) pathway of double-stranded DNA breaks arising during DNA replication or induced by DNA-damaging agents. Part of the RAD21 paralog protein complexes BCDX2 and CX3 which act at different stages of the BRCA1-BRCA2-dependent HR pathway. Upon DNA damage, BCDX2 seems to act downstream of BRCA2 recruitment and upstream of RAD51 recruitment; CX3 seems to act downstream of RAD51 recruitment; both complexes bind predominantly to the intersection of the four duplex arms of the Holliday junction (HJ) and to junction of replication forks. The BCDX2 complex was originally reported to bind single-stranded DNA, single-stranded gaps in duplex DNA and specifically to nicks in duplex DNA. The BCDX2 subcomplex RAD51B:RAD51C exhibits single-stranded DNA-dependent ATPase activity suggesting an involvement in early stages of the HR pathway. Involved in RAD51 foci formation in response to DNA damage suggesting an involvement in early stages of HR probably in the invasion step. Has an early function in DNA repair in facilitating phosphorylation of the checkpoint kinase CHEK2 and thereby transduction of the damage signal, leading to cell cycle arrest and HR activation. Participates in branch migration and HJ resolution and thus is important for processing HR intermediates late in the DNA repair process; the function may be linked to the CX3 complex. Part of a PALB2-scaffolded HR complex containing BRCA2 and which is thought to play a role in DNA repair by HR. Protects RAD51 from ubiquitin-mediated degradation that is enhanced following DNA damage. Plays a role in regulating mitochondrial DNA copy number under conditions of oxidative stress in the presence of RAD51 and XRCC3. Contributes to DNA cross-link resistance, sister chromatid cohesion and genomic stability. Involved in maintaining centrosome number in mitosis.</t>
  </si>
  <si>
    <t>RAD51D/RAD51L3</t>
  </si>
  <si>
    <t>Involved in the homologous recombination repair (HRR) pathway of double-stranded DNA breaks arising during DNA replication or induced by DNA-damaging agents. Bind to single-stranded DNA (ssDNA) and has DNA-dependent ATPase activity.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 Involved in telomere maintenance. The BCDX2 subcomplex XRCC2:RAD51D can stimulate Holliday junction resolution by BLM.</t>
  </si>
  <si>
    <t>RAD52</t>
  </si>
  <si>
    <t>Involved in double-stranded break repair. Plays a central role in genetic recombination and DNA repair by promoting the annealing of complementary single-stranded DNA and by stimulation of the RAD51 recombinase. {ECO:0000269|PubMed:12379650, ECO:0000269|PubMed:8702565}.</t>
  </si>
  <si>
    <t>RAD54B</t>
  </si>
  <si>
    <t>Involved in DNA repair and mitotic recombination. May play an active role in recombination processes in concert with other members of the RAD52 epistasis group. {ECO:0000269|PubMed:11782437, ECO:0000269|PubMed:11884632}.</t>
  </si>
  <si>
    <t>RAD54L</t>
  </si>
  <si>
    <t>Involved in DNA repair and mitotic recombination. Functions in the recombinational DNA repair (RAD52) pathway. Dissociates RAD51 from nucleoprotein filaments formed on dsDNA. Could be involved in the turnover of RAD51 protein-dsDNA filaments (By similarity). May play also an essential role in telomere length maintenance and telomere capping in mammalian cells. {ECO:0000250, ECO:0000269|PubMed:11459989, ECO:0000269|PubMed:12205100, ECO:0000269|PubMed:9774452}.</t>
  </si>
  <si>
    <t>RAD54L2</t>
  </si>
  <si>
    <t>DNA helicase that modulates androgen receptor (AR)-dependent transactivation in a promoter-dependent manner. Not able to remodel mononucleosomes in vitro (By similarity). {ECO:0000250}.</t>
  </si>
  <si>
    <t>RBBP8/CTIP</t>
  </si>
  <si>
    <t>Endonuclease that cooperates with the MRE11-RAD50-NBN (MRN) complex in DNA-end resection, the first step of double-strand break (DSB) repair through the homologous recombination (HR) pathway (PubMed:17965729, PubMed:19202191, PubMed:19759395, PubMed:20064462). HR is restricted to S and G2 phases of the cell cycle and preferentially repairs DSBs resulting from replication fork collapse (PubMed:17965729, PubMed:19202191). Key determinant of DSB repair pathway choice, as it commits cells to HR by preventing classical non-homologous end-joining (NHEJ) (PubMed:19202191). Functions downstream of the MRN complex and ATM, promotes ATR activation and its recruitment to DSBs in the S/G2 phase facilitating the generation of ssDNA (PubMed:16581787, PubMed:17965729, PubMed:19759395, PubMed:20064462). Component of the BRCA1-RBBP8 complex that regulates CHEK1 activation and controls cell cycle G2/M checkpoints on DNA damage (PubMed:15485915, PubMed:16818604). During immunoglobulin heavy chain class-switch recombination, promotes microhomology-mediated alternative end joining (A-NHEJ) and plays an essential role in chromosomal translocations (By similarity).</t>
  </si>
  <si>
    <t>RECQL</t>
  </si>
  <si>
    <t>DNA helicase that may play a role in the repair of DNA that is damaged by ultraviolet light or other mutagens. Exhibits a magnesium-dependent ATP-dependent DNA-helicase activity that unwinds single- and double-stranded DNA in a 3'-5' direction. {ECO:0000269|PubMed:15886194, ECO:0000269|PubMed:7961977, ECO:0000269|PubMed:8056767}.</t>
  </si>
  <si>
    <t>RECQL5</t>
  </si>
  <si>
    <t>Isoform beta is a DNA helicase that plays an important role in DNA replication, transcription and repair. Inhibits elongation of stalled transcripts at DNA damage sites by binding to the RNA polymerase II subunit POLR2A and blocking the TCEA1 binding site. Required for mitotic chromosome separation after cross-over events and cell cycle progress. Required for efficient DNA repair, including repair of inter-strand cross-links. Stimulates DNA decatenation mediated by TOP2A. Prevents sister chromatid exchange and homologous recombination. {ECO:0000269|PubMed:20231364, ECO:0000269|PubMed:20348101, ECO:0000269|PubMed:20643585, ECO:0000269|PubMed:22013166, ECO:0000269|PubMed:22973052, ECO:0000269|PubMed:23715498, ECO:0000269|PubMed:23748380}.</t>
  </si>
  <si>
    <t>RMI1</t>
  </si>
  <si>
    <t>Essential component of the RMI complex, a complex that plays an important role in the processing of homologous recombination intermediates to limit DNA crossover formation in cells. Promotes TOP3A binding to double Holliday junctions (DHJ) and hence stimulates TOP3A-mediated dissolution. Required for BLM phosphorylation during mitosis. Within the BLM complex, required for BLM and TOP3A stability. {ECO:0000269|PubMed:15775963, ECO:0000269|PubMed:16537486, ECO:0000269|PubMed:16595695}.</t>
  </si>
  <si>
    <t>RMI2</t>
  </si>
  <si>
    <t>Essential component of the RMI complex, a complex that plays an important role in the processing of homologous recombination intermediates to limit DNA crossover formation in cells. The complex is therefore essential for the stability, localization, and function of complexes containing BLM. In the RMI complex, it is required to target BLM to chromatin and stress-induced nuclear foci and mitotic phosphorylation of BLM. {ECO:0000269|PubMed:18923082, ECO:0000269|PubMed:18923083}.</t>
  </si>
  <si>
    <t>XRCC2</t>
  </si>
  <si>
    <t>Involved in the homologous recombination repair (HRR) pathway of double-stranded DNA, thought to repair chromosomal fragmentation, translocations and deletions. Part of the Rad21 paralog protein complex BCDX2 which acts in the BRCA1-BRCA2-dependent HR pathway. Upon DNA damage, BCDX2 acts downstream of BRCA2 recruitment and upstream of RAD51 recruitment. BCDX2 binds predominantly to the intersection of the four duplex arms of the Holliday junction and to junction of replication forks. The BCDX2 complex was originally reported to bind single-stranded DNA, single-stranded gaps in duplex DNA and specifically to nicks in duplex DNA. {ECO:0000269|PubMed:11751635, ECO:0000269|PubMed:11834724, ECO:0000269|PubMed:21276791, ECO:0000269|PubMed:23149936}.</t>
  </si>
  <si>
    <t>XRCC3</t>
  </si>
  <si>
    <t>Involved in the homologous recombination repair (HRR) pathway of double-stranded DNA, thought to repair chromosomal fragmentation, translocations and deletions. Part of the RAD21 paralog protein complex CX3 which acts in the BRCA1-BRCA2-dependent HR pathway. Upon DNA damage, CX3 acts downstream of RAD51 recruitment; the complex binds predominantly to the intersection of the four duplex arms of the Holliday junction (HJ) and to junctions of replication forks. Involved in HJ resolution and thus in processing HR intermediates late in the DNA repair process; the function may be linked to the CX3 complex and seems to involve GEN1 during mitotic cell cycle progression. Part of a PALB2-scaffolded HR complex containing BRCA2 and RAD51C and which is thought to play a role in DNA repair by HR. Plays a role in regulating mitochondrial DNA copy number under conditions of oxidative stress in the presence of RAD51 and RAD51C. {ECO:0000269|PubMed:14716019, ECO:0000269|PubMed:20413593, ECO:0000269|PubMed:23108668, ECO:0000269|PubMed:23149936}.</t>
  </si>
  <si>
    <t>DMC1</t>
  </si>
  <si>
    <t>May participate in meiotic recombination, specifically in homologous strand assimilation, which is required for the resolution of meiotic double-strand breaks. {ECO:0000250}.</t>
  </si>
  <si>
    <t>SPO11</t>
  </si>
  <si>
    <t>Required for meiotic recombination. Mediates DNA cleavage that forms the double-strand breaks (DSB) that initiate meiotic recombination (By similarity). Essential for the phosphorylation of SMC3, HORMAD1 and HORMAD2 (By similarity). {ECO:0000250}.</t>
  </si>
  <si>
    <t>SLX1A</t>
  </si>
  <si>
    <t>Catalytic subuni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t>
  </si>
  <si>
    <t>SLX4</t>
  </si>
  <si>
    <t>Regulatory subunit that interacts with and increases the activity of different structure-specific endonucleases. Has several distinct roles in protecting genome stability by resolving diverse forms of deleterious DNA structures originating from replication and recombination intermediates and from DNA damage. Componen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 Interacts with the structure-specific ERCC4-ERCC1 endonuclease and promotes the cleavage of bubble structures. Interacts with the structure-specific MUS81-EME1 endonuclease and promotes the cleavage of 3'-flap and replication fork-like structures. SLX4 is required for recovery from alkylation-induced DNA damage and is involved in the resolution of DNA double-strand breaks.</t>
  </si>
  <si>
    <t>SNURF/RNF4</t>
  </si>
  <si>
    <t>E3 ubiquitin-protein ligase which binds polysumoylated chains covalently attached to proteins and mediates 'Lys-6'-, 'Lys-11'-, 'Lys-48'- and 'Lys-63'-linked polyubiquitination of those substrates and their subsequent targeting to the proteasome for degradation. Regulates the degradation of several proteins including PML and the transcriptional activator PEA3. Involved in chromosome alignment and spindle assembly, it regulates the kinetochore CENPH-CENPI-CENPK complex by targeting polysumoylated CENPI to proteasomal degradation. Regulates the cellular responses to hypoxia and heat shock through degradation of respectively EPAS1 and PARP1. Alternatively, it may also bind DNA/nucleosomes and have a more direct role in the regulation of transcription for instance enhancing basal transcription and steroid receptor-mediated transcriptional activation.</t>
  </si>
  <si>
    <t>RECQL4</t>
  </si>
  <si>
    <t>DNA-dependent ATPase. May modulate chromosome segregation. {ECO:0000269|PubMed:15317757}.</t>
  </si>
  <si>
    <t>BRCA1</t>
  </si>
  <si>
    <t>E3 ubiquitin-protein ligase that specifically mediates the formation of 'Lys-6'-linked polyubiquitin chains and plays a central role in DNA repair by facilitating cellular responses to DNA damage. It is unclear whether it also mediates the formation of other types of polyubiquitin chains. The E3 ubiquitin-protein ligase activity is required for its tumor suppressor function. The BRCA1-BARD1 heterodimer coordinates a diverse range of cellular pathways such as DNA damage repair, ubiquitination and transcriptional regulation to maintain genomic stability. Regulates centrosomal microtubule nucleation. Required for normal cell cycle progression from G2 to mitosis. Required for appropriate cell cycle arrests after ionizing irradiation in both the S-phase and the G2 phase of the cell cycle. Involved in transcriptional regulation of P21 in response to DNA damage. Required for FANCD2 targeting to sites of DNA damage. May function as a transcriptional regulator. Inhibits lipid synthesis by binding to inactive phosphorylated ACACA and preventing its dephosphorylation. Contributes to homologous recombination repair (HRR) via its direct interaction with PALB2, fine-tunes recombinational repair partly through its modulatory role in the PALB2-dependent loading of BRCA2-RAD51 repair machinery at DNA breaks. Component of the BRCA1-RBBP8 complex which regulates CHEK1 activation and controls cell cycle G2/M checkpoints on DNA damage via BRCA1-mediated ubiquitination of RBBP8. Acts as a transcriptional activator (PubMed:20160719). {ECO:0000269|PubMed:10500182, ECO:0000269|PubMed:10724175, ECO:0000269|PubMed:11836499, ECO:0000269|PubMed:12887909, ECO:0000269|PubMed:12890688, ECO:0000269|PubMed:14976165, ECO:0000269|PubMed:14990569, ECO:0000269|PubMed:16326698, ECO:0000269|PubMed:16818604, ECO:0000269|PubMed:17525340, ECO:0000269|PubMed:18056443, ECO:0000269|PubMed:19261748, ECO:0000269|PubMed:19369211, ECO:0000269|PubMed:20160719, ECO:0000269|PubMed:20351172, ECO:0000269|PubMed:20364141}.</t>
  </si>
  <si>
    <t>FAN1</t>
  </si>
  <si>
    <t>Nuclease required for the repair of DNA interstrand cross-links (ICL) recruited at sites of DNA damage by monoubiquitinated FANCD2. Specifically involved in repair of ICL-induced DNA breaks by being required for efficient homologous recombination, probably in the resolution of homologous recombination intermediates (PubMed:20603015, PubMed:20603016, PubMed:20603073, PubMed:20671156, PubMed:24981866, PubMed:25430771). Not involved in DNA double-strand breaks resection (PubMed:20603015, PubMed:20603016). Acts as a 5'-3' exonuclease that anchors at a cut end of DNA and cleaves DNA successively at every third nucleotide, allowing to excise an ICL from one strand through flanking incisions. Probably keeps excising with 3'-flap annealing until it reaches and unhooks the ICL (PubMed:25430771). Acts at sites that have a 5'-terminal phosphate anchor at a nick or a 1- or 2-nucleotide flap and is augmented by a 3' flap (PubMed:25430771). Also has endonuclease activity toward 5'-flaps (PubMed:20603015, PubMed:20603016, PubMed:24981866). {ECO:0000269|PubMed:20603015, ECO:0000269|PubMed:20603016, ECO:0000269|PubMed:20603073, ECO:0000269|PubMed:20671156, ECO:0000269|PubMed:24981866, ECO:0000269|PubMed:25135477, ECO:0000269|PubMed:25430771}.</t>
  </si>
  <si>
    <t>RAD51</t>
  </si>
  <si>
    <t>Participates in a common DNA damage response pathway associated with the activation of homologous recombination and double-strand break repair. Binds to single and double-stranded DNA and exhibits DNA-dependent ATPase activity. Underwinds duplex DNA and forms helical nucleoprotein filaments. Part of a PALB2-scaffolded HR complex containing BRCA2 and RAD51C and which is thought to play a role in DNA repair by HR. Plays a role in regulating mitochondrial DNA copy number under conditions of oxidative stress in the presence of RAD51C and XRCC3. {ECO:0000269|PubMed:12205100, ECO:0000269|PubMed:12442171, ECO:0000269|PubMed:18417535, ECO:0000269|PubMed:20231364, ECO:0000269|PubMed:20348101, ECO:0000269|PubMed:20413593, ECO:0000269|PubMed:23509288, ECO:0000269|PubMed:23754376}.</t>
  </si>
  <si>
    <t>ERCC1</t>
  </si>
  <si>
    <t>Isoform 1: Non-catalytic component of a structure-specific DNA repair endonuclease responsible for the 5'-incision during DNA repair. Responsible, in conjunction with SLX4, for the first step in the repair of interstrand cross-links (ICL). Participates in the processing of anaphase bridge-generating DNA structures, which consist in incompletely processed DNA lesions arising during S or G2 phase, and can result in cytokinesis failure. Also required for homology-directed repair (HDR) of DNA double-strand breaks, in conjunction with SLX4.</t>
  </si>
  <si>
    <t>KIAA0415</t>
  </si>
  <si>
    <t>As part of AP-5, a probable fifth adaptor protein complex it may be involved in endosomal transport. According to PubMed:20613862 it is a putative helicase required for efficient homologous recombination DNA double-strand break repair. {ECO:0000269|PubMed:20613862, ECO:0000269|PubMed:22022230}.</t>
  </si>
  <si>
    <t>RDM1</t>
  </si>
  <si>
    <t>May confer resistance to the antitumor agent cisplatin. Binds to DNA and RNA. {ECO:0000269|PubMed:15611051}.</t>
  </si>
  <si>
    <t>BLM</t>
  </si>
  <si>
    <t>Participates in DNA replication and repair. Exhibits a magnesium-dependent ATP-dependent DNA-helicase activity that unwinds single- and double-stranded DNA in a 3'-5' direction. Involved in 5'-end resection of DNA during double-strand break (DSB) repair: unwinds DNA and recruits DNA2 which mediates the cleavage of 5'-ssDNA. Negatively regulates sister chromatid exchange (SCE). {ECO:0000269|PubMed:12019152, ECO:0000269|PubMed:21325134, ECO:0000269|PubMed:23509288, ECO:0000269|PubMed:9388193}.</t>
  </si>
  <si>
    <t>TOP3A</t>
  </si>
  <si>
    <t>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Essential component of the RMI complex, a complex that plays an important role in the processing of homologous recombination intermediates to limit DNA crossover formation in cells. Has DNA decatenation activity. {ECO:0000269|PubMed:20445207, ECO:0000269|PubMed:8622991}.</t>
  </si>
  <si>
    <t>TOP3B</t>
  </si>
  <si>
    <t>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an undergoes passage around the unbroken strand thus removing DNA supercoils. Finally, in the religation step, the DNA 3'-OH attacks the covalent intermediate to expel the active-site tyrosine and restore the DNA phosphodiester backbone (By similarity). Possesses negatively supercoiled DNA relaxing activity. {ECO:0000250}.</t>
  </si>
  <si>
    <t>EXO1b</t>
  </si>
  <si>
    <t>5'-&gt;3' double-stranded DNA exonuclease which may also possess a cryptic 3'-&gt;5' double-stranded DNA exonuclease activity. Functions in DNA mismatch repair (MMR) to excise mismatch-containing DNA tracts directed by strand breaks located either 5' or 3' to the mismatch. Also exhibits endonuclease activity against 5'-overhanging flap structures similar to those generated by displacement synthesis when DNA polymerase encounters the 5'-end of a downstream Okazaki fragment. Required for somatic hypermutation (SHM) and class switch recombination (CSR) of immunoglobulin genes. Essential for male and female meiosis.</t>
  </si>
  <si>
    <t>MLH1</t>
  </si>
  <si>
    <t>Heterodimerizes with PMS2 to form MutL alpha, a component of the post-replicative DNA mismatch repair system (MMR). DNA repair is initiated by MutS alpha (MSH2-MSH6) or MutS beta (MSH2-MSH6)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he mismatch. DNA methylation would prevent cleavage and therefore assure that only the newly mutated DNA strand is going to be corrected. MutL alpha (MLH1-PMS2) interacts physically with the clamp loader subunits of DNA polymerase III, suggesting that it may play a role to recruit the DNA polymerase III to the site of the MMR. Also implicated in DNA damage signaling, a process which induces cell cycle arrest and can lead to apoptosis in case of major DNA damages. Heterodimerizes with MLH3 to form MutL gamma which plays a role in meiosis. {ECO:0000269|PubMed:16873062, ECO:0000269|PubMed:18206974}.</t>
  </si>
  <si>
    <t>MLH3</t>
  </si>
  <si>
    <t>Probably involved in the repair of mismatches in DNA.</t>
  </si>
  <si>
    <t>MSH2</t>
  </si>
  <si>
    <t>Component of the post-replicative DNA mismatch repair system (MMR). Forms two different heterodimers: MutS alpha (MSH2-MSH6 heterodimer) and MutS beta (MSH2-MSH3 heterodimer) which binds to DNA mismatches thereby initiating DNA repair. When bound, heterodimers bend the DNA helix and shields approximately 20 base pairs. MutS alpha recognizes single base mismatches and dinucleotide insertion-deletion loops (IDL) in the DNA. MutS beta recognizes larger insertion-deletion loops up to 13 nucleotides long. After mismatch binding, MutS alpha or beta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In melanocytes may modulate both UV-B-induced cell cycle regulation and apoptosis. {ECO:0000269|PubMed:10078208, ECO:0000269|PubMed:10660545, ECO:0000269|PubMed:15064730, ECO:0000269|PubMed:17611581, ECO:0000269|PubMed:9564049, ECO:0000269|PubMed:9822679, ECO:0000269|PubMed:9822680}.</t>
  </si>
  <si>
    <t>MSH3</t>
  </si>
  <si>
    <t>Component of the post-replicative DNA mismatch repair system (MMR). Heterodimerizes with MSH2 to form MutS beta which binds to DNA mismatches thereby initiating DNA repair. When bound, the MutS beta heterodimer bends the DNA helix and shields approximately 20 base pairs. MutS beta recognizes large insertion-deletion loops (IDL) up to 13 nucleotides long. After mismatch binding, forms a ternary complex with the MutL alpha heterodimer, which is thought to be responsible for directing the downstream MMR events, including strand discrimination, excision, and resynthesis.</t>
  </si>
  <si>
    <t>MSH4</t>
  </si>
  <si>
    <t>Involved in meiotic recombination. Required for reciprocal recombination and proper segregation of homologous chromosomes at meiosis.</t>
  </si>
  <si>
    <t>MSH6</t>
  </si>
  <si>
    <t>Component of the post-replicative DNA mismatch repair system (MMR). Heterodimerizes with MSH2 to form MutS alpha, which binds to DNA mismatches thereby initiating DNA repair. When bound, MutS alpha bends the DNA helix and shields approximately 20 base pairs, and recognizes single base mismatches and dinucleotide insertion-deletion loops (IDL) in the DNA.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Recruited on chromatin in G1 and early S phase via its PWWP domain that specifically binds trimethylated 'Lys-36' of histone H3 (H3K36me3): early recruitment to chromatin to be replicated allowing a quick identification of mismatch repair to initiate the DNA mismatch repair reaction. {ECO:0000269|PubMed:10078208, ECO:0000269|PubMed:10660545, ECO:0000269|PubMed:15064730, ECO:0000269|PubMed:23622243, ECO:0000269|PubMed:9564049, ECO:0000269|PubMed:9822679, ECO:0000269|PubMed:9822680}.</t>
  </si>
  <si>
    <t>PMS1</t>
  </si>
  <si>
    <t>Probably involved in the repair of mismatches in DNA. {ECO:0000269|PubMed:10748105}.</t>
  </si>
  <si>
    <t>PMS2</t>
  </si>
  <si>
    <t>Component of the post-replicative DNA mismatch repair system (MMR). Heterodimerizes with MLH1 to form MutL alpha. DNA repair is initiated by MutS alpha (MSH2-MSH6) or MutS beta (MSH2-MSH6)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he mismatch. DNA methylation would prevent cleavage and therefore assure that only the newly mutated DNA strand is going to be corrected. MutL alpha (MLH1-PMS2) interacts physically with the clamp loader subunits of DNA polymerase III, suggesting that it may play a role to recruit the DNA polymerase III to the site of the MMR. Also implicated in DNA damage signaling, a process which induces cell cycle arrest and can lead to apoptosis in case of major DNA damages. {ECO:0000269|PubMed:16873062, ECO:0000269|PubMed:18206974, ECO:0000269|PubMed:23709753}.</t>
  </si>
  <si>
    <t>PMS2CL</t>
  </si>
  <si>
    <t>PMS2-C terminal-like protein</t>
  </si>
  <si>
    <t>PMS2L3</t>
  </si>
  <si>
    <t>Putative postmeiotic segregation increased 2-like protein 3</t>
  </si>
  <si>
    <t>MSH5</t>
  </si>
  <si>
    <t>Involved in meiotic recombination. Facilitate crossovers between homologs during meiosis (By similarity). {ECO:0000250}.</t>
  </si>
  <si>
    <t>TREX1</t>
  </si>
  <si>
    <t>Major cellular 3'-to-5' DNA exonuclease which digests single-stranded DNA (ssDNA) and double-stranded DNA (dsDNA) with mismatched 3' termini. Prevents cell-intrinsic initiation of autoimmunity. Acts by metabolizing DNA fragments from endogenous retroelements, including L1, LTR and SINE elements. Unless degraded, these DNA fragments accumulate in the cytosol and activate the IFN-stimulatory DNA (ISD) response and innate immune signaling. Prevents chronic ATM-dependent checkpoint activation, by processing ssDNA polynucleotide species arising from the processing of aberrant DNA replication intermediates. Inefficiently degrades oxidized DNA, such as that generated upon antimicrobial reactive oxygen production or upon absorption of UV light. During GZMA-mediated cell death, contributes to DNA damage in concert with NME1. NME1 nicks one strand of DNA and TREX1 removes bases from the free 3' end to enhance DNA damage and prevent DNA end reannealing and rapid repair. {ECO:0000269|PubMed:10391904, ECO:0000269|PubMed:10393201, ECO:0000269|PubMed:16818237, ECO:0000269|PubMed:17293595, ECO:0000269|PubMed:18045533, ECO:0000269|PubMed:23993650}.</t>
  </si>
  <si>
    <t>CETN2</t>
  </si>
  <si>
    <t>Plays a fundamental role in microtubule organizing center structure and function. Required for centriole duplication and correct spindle formation. Has a role in regulating cytokinesis and genome stability via cooperation with CALM1 and CCP110.; Involved in global genome nucleotide excision repair (GG-NER) by acting as component of the XPC complex. Cooperatively with RAD23B appears to stabilize XPC. In vitro, stimulates DNA binding of the XPC:RAD23B dimer.;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Component of the TREX-2 complex (transcription and export complex 2), composed of at least ENY2, GANP, PCID2, DSS1, and either centrin CETN2 or CETN3 (PubMed:22307388). The TREX-2 complex functions in docking export-competent ribonucleoprotein particles (mRNPs) to the nuclear entrance of the nuclear pore complex (nuclear basket). TREX-2 participates in mRNA export and accurate chromatin positioning in the nucleus by tethering genes to the nuclear periphery (PubMed:22307388). {ECO:0000269|PubMed:22307388}.</t>
  </si>
  <si>
    <t>DDB1</t>
  </si>
  <si>
    <t>Required for DNA repair. Binds to DDB2 to form the UV-damaged DNA-binding protein complex (the UV-DDB complex). The UV-DDB complex may recognize UV-induced DNA damage and recruit proteins of the nucleotide excision repair pathway (the NER pathway) to initiate DNA repair. The UV-DDB complex preferentially binds to cyclobutane pyrimidine dimers (CPD), 6-4 photoproducts (6-4 PP), apurinic sites and short mismatches. Also appears to function as a component of numerous distinct DCX (DDB1-CUL4-X-box) E3 ubiquitin-protein ligase complexes which mediate the ubiquitination and subsequent proteasomal degradation of target proteins. The functional specificity of the DCX E3 ubiquitin-protein ligase complex is determined by the variable substrate recognition component recruited by DDB1. DCX(DDB2) (also known as DDB1-CUL4-ROC1, CUL4-DDB-ROC1 and CUL4-DDB-RBX1) may ubiquitinate histone H2A, histone H3 and histone H4 at sites of UV-induced DNA damage. The ubiquitination of histones may facilitate their removal from the nucleosome and promote subsequent DNA repair. DCX(DDB2) also ubiquitinates XPC, which may enhance DNA-binding by XPC and promote NER. DCX(DTL) plays a role in PCNA-dependent polyubiquitination of CDT1 and MDM2-dependent ubiquitination of TP53 in response to radiation-induced DNA damage and during DNA replication. DCX(ERCC8) (the CSA complex) plays a role in transcription-coupled repair (TCR). May also play a role in ubiquitination of CDKN1B/p27kip when associated with CUL4 and SKP2. {ECO:0000269|PubMed:12732143, ECO:0000269|PubMed:14739464, ECO:0000269|PubMed:15448697, ECO:0000269|PubMed:15882621, ECO:0000269|PubMed:16260596, ECO:0000269|PubMed:16407242, ECO:0000269|PubMed:16407252, ECO:0000269|PubMed:16473935, ECO:0000269|PubMed:16482215, ECO:0000269|PubMed:16678110, ECO:0000269|PubMed:16940174, ECO:0000269|PubMed:17041588, ECO:0000269|PubMed:17079684, ECO:0000269|PubMed:18332868, ECO:0000269|PubMed:18381890, ECO:0000269|PubMed:18593899, ECO:0000269|PubMed:19966799, ECO:0000269|PubMed:22118460, ECO:0000269|PubMed:25043012, ECO:0000269|PubMed:25108355}.</t>
  </si>
  <si>
    <t>ERCC2</t>
  </si>
  <si>
    <t>ATP-dependent 5'-3' DNA helicase, component of the core-TFIIH basal transcription factor. Involved in nucleotide excision repair (NER) of DNA by opening DNA around the damage, and in RNA transcription by RNA polymerase II by anchoring the CDK-activating kinase (CAK) complex, composed of CDK7, cyclin H and MAT1, to the core-TFIIH complex. Involved in the regulation of vitamin-D receptor activity. As part of the mitotic spindle-associated MMXD complex it plays a role in chromosome segregation. Might have a role in aging process and could play a causative role in the generation of skin cancers. {ECO:0000269|PubMed:10024882, ECO:0000269|PubMed:15494306, ECO:0000269|PubMed:20797633, ECO:0000269|PubMed:8413672}.</t>
  </si>
  <si>
    <t>ERCC3</t>
  </si>
  <si>
    <t>ATP-dependent 3'-5' DNA helicase, component of the core-TFIIH basal transcription factor, involved in nucleotide excision repair (NER) of DNA and, when complexed to CAK, in RNA transcription by RNA polymerase II. Acts by opening DNA either around the RNA transcription start site or the DNA damage. {ECO:0000269|PubMed:10024882, ECO:0000269|PubMed:8157004}.</t>
  </si>
  <si>
    <t>ERCC5</t>
  </si>
  <si>
    <t>Single-stranded structure-specific DNA endonuclease involved in DNA excision repair. Makes the 3'incision in DNA nucleotide excision repair (NER). Acts as a cofactor for a DNA glycosylase that removes oxidized pyrimidines from DNA. May also be involved in transcription-coupled repair of this kind of damage, in transcription by RNA polymerase II, and perhaps in other processes too.</t>
  </si>
  <si>
    <t>ERCC6</t>
  </si>
  <si>
    <t>Essential factor involved in transcription-coupled nucleotide excision repair which allows RNA polymerase II-blocking lesions to be rapidly removed from the transcribed strand of active genes. Upon DNA-binding, it locally modifies DNA conformation by wrapping the DNA around itself, thereby modifying the interface between stalled RNA polymerase II and DNA. It is required for transcription-coupled repair complex formation. It recruits the CSA complex (DCX(ERCC8) complex), nucleotide excision repair proteins and EP300 to the at sites of RNA polymerase II-blocking lesions. {ECO:0000269|PubMed:15548521, ECO:0000269|PubMed:16916636, ECO:0000269|PubMed:20541997}.</t>
  </si>
  <si>
    <t>ERCC8</t>
  </si>
  <si>
    <t>Substrate-recognition component of the CSA complex, a DCX (DDB1-CUL4-X-box) E3 ubiquitin-protein ligase complex, involved in transcription-coupled nucleotide excision repair. The CSA complex (DCX(ERCC8) complex) promotes the ubiquitination and subsequent proteasomal degradation of ERCC6 in a UV-dependent manner; ERCC6 degradation is essential for the recovery of RNA synthesis after transcription-coupled repair. It is required for the recruitment of XAB2, HMGN1 and TCEA1/TFIIS to a transcription-coupled repair complex which removes RNA polymerase II-blocking lesions from the transcribed strand of active genes. {ECO:0000269|PubMed:16751180, ECO:0000269|PubMed:16916636, ECO:0000269|PubMed:16964240}.</t>
  </si>
  <si>
    <t>MMS19</t>
  </si>
  <si>
    <t>Key component of the cytosolic iron-sulfur protein assembly (CIA) complex, a multiprotein complex that mediates the incorporation of iron-sulfur cluster into apoproteins specifically involved in DNA metabolism and genomic integrity. In the CIA complex, MMS19 acts as an adapter between early-acting CIA components and a subset of cellular target iron-sulfur proteins such as ERCC2/XPD, FANCJ and RTEL1, thereby playing a key role in nucleotide excision repair (NER) and RNA polymerase II (POL II) transcription. As part of the mitotic spindle-associated MMXD complex, plays a role in chromosome segregation, probably by facilitating iron-sulfur cluster assembly into ERCC2/XPD. Indirectly acts as a transcriptional coactivator of estrogen receptor (ER), via its role in iron-sulfur insertion into some component of the TFIIH-machinery. {ECO:0000269|PubMed:11071939, ECO:0000269|PubMed:11328871, ECO:0000269|PubMed:20797633, ECO:0000269|PubMed:22678361, ECO:0000269|PubMed:22678362}.</t>
  </si>
  <si>
    <t>XAB2</t>
  </si>
  <si>
    <t>Involved in transcription-coupled repair (TCR), transcription and pre-mRNA splicing. {ECO:0000269|PubMed:10944529, ECO:0000269|PubMed:17981804}.</t>
  </si>
  <si>
    <t>XPA</t>
  </si>
  <si>
    <t>Involved in DNA excision repair. Initiates repair by binding to damaged sites with various affinities, depending on the photoproduct and the transcriptional state of the region. Required for UV-induced CHEK1 phosphorylation and the recruitment of CEP164 to cyclobutane pyrimidine dimmers (CPD), sites of DNA damage after UV irradiation. {ECO:0000269|PubMed:19197159}.</t>
  </si>
  <si>
    <t>XPC</t>
  </si>
  <si>
    <t>Involved in global genome nucleotide excision repair (GG-NER) by acting as damage sensing and DNA-binding factor component of the XPC complex. Has only a low DNA repair activity by itself which is stimulated by RAD23B and RAD23A. Has a preference to bind DNA containing a short single-stranded segment but not to damaged oligonucleotides. This feature is proposed to be related to a dynamic sensor XPC can rapidly screen duplex DNA for non-hydrogen-bonded bases by forming a transient nucleoprotein intermediate complex which matures into a stable recognition complex through an intrinsic single-stranded DNA-binding activity.;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In vitro, the XPC:RAD23B dimer is sufficient to initiate NER; it preferentially binds to cisplatin and UV-damaged double-stranded DNA and also binds to a variety of chemically and structurally diverse DNA adducts. XPC:RAD23B contacts DNA both 5' and 3' of a cisplatin lesion with a preference for the 5' side. XPC:RAD23B induces a bend in DNA upon binding. XPC:RAD23B stimulates the activity of DNA glycosylases TDG and SMUG1.</t>
  </si>
  <si>
    <t>DCLRE1A</t>
  </si>
  <si>
    <t>May be required for DNA interstrand cross-link repair. Also required for checkpoint mediated cell cycle arrest in early prophase in response to mitotic spindle poisons. {ECO:0000269|PubMed:15542852}.</t>
  </si>
  <si>
    <t>DCLRE1C</t>
  </si>
  <si>
    <t>Required for V(D)J recombination, the process by which exons encoding the antigen-binding domains of immunoglobulins and T-cell receptor proteins are assembled from individual V, (D), and J gene segments. V(D)J recombination is initiated by the lymphoid specific RAG endonuclease complex, which generates site specific DNA double strand breaks (DSBs). These DSBs present two types of DNA end structures: hairpin sealed coding ends and phosphorylated blunt signal ends. These ends are independently repaired by the non homologous end joining (NHEJ) pathway to form coding and signal joints respectively. This protein exhibits single-strand specific 5'-3' exonuclease activity in isolation and acquires endonucleolytic activity on 5' and 3' hairpins and overhangs when in a complex with PRKDC. The latter activity is required specifically for the resolution of closed hairpins prior to the formation of the coding joint. May also be required for the repair of complex DSBs induced by ionizing radiation, which require substantial end-processing prior to religation by NHEJ. {ECO:0000269|PubMed:11336668, ECO:0000269|PubMed:11955432, ECO:0000269|PubMed:12055248, ECO:0000269|PubMed:14744996, ECO:0000269|PubMed:15071507, ECO:0000269|PubMed:15456891, ECO:0000269|PubMed:15468306, ECO:0000269|PubMed:15574326, ECO:0000269|PubMed:15574327, ECO:0000269|PubMed:15811628, ECO:0000269|PubMed:15936993}.</t>
  </si>
  <si>
    <t>LIG3</t>
  </si>
  <si>
    <t>Isoform 3 functions as heterodimer with DNA-repair protein XRCC1 in the nucleus and can correct defective DNA strand-break repair and sister chromatid exchange following treatment with ionizing radiation and alkylating agents. Isoform 1 is targeted to mitochondria, where it functions as DNA ligase in mitochondrial base-excision DNA repair (PubMed:10207110, PubMed:24674627). {ECO:0000269|PubMed:10207110, ECO:0000269|PubMed:24674627}.</t>
  </si>
  <si>
    <t>LIG4</t>
  </si>
  <si>
    <t>Efficiently joins single-strand breaks in a double-stranded polydeoxynucleotide in an ATP-dependent reaction. Involved in DNA non-homologous end joining (NHEJ) required for double-strand break repair and V(D)J recombination. The LIG4-XRCC4 complex is responsible for the NHEJ ligation step, and XRCC4 enhances the joining activity of LIG4. Binding of the LIG4-XRCC4 complex to DNA ends is dependent on the assembly of the DNA-dependent protein kinase complex DNA-PK to these DNA ends. {ECO:0000269|PubMed:10854421, ECO:0000269|PubMed:9809069}.</t>
  </si>
  <si>
    <t>POLM</t>
  </si>
  <si>
    <t>Gap-filling polymerase involved in repair of DNA double-strand breaks by non-homologous end joining (NHEJ). Participates in immunoglobulin (Ig) light chain gene rearrangement in V(D)J recombination. {ECO:0000269|PubMed:12640116, ECO:0000269|PubMed:12888504, ECO:0000269|PubMed:17483519, ECO:0000269|PubMed:17915942}.</t>
  </si>
  <si>
    <t>XRCC4</t>
  </si>
  <si>
    <t>Involved in DNA non-homologous end joining (NHEJ) required for double-strand break repair and V(D)J recombination. Binds to DNA and to DNA ligase IV (LIG4). The LIG4-XRCC4 complex is responsible for the NHEJ ligation step, and XRCC4 enhances the joining activity of LIG4. Binding of the LIG4-XRCC4 complex to DNA ends is dependent on the assembly of the DNA-dependent protein kinase complex DNA-PK to these DNA ends. {ECO:0000269|PubMed:10757784, ECO:0000269|PubMed:10854421, ECO:0000269|PubMed:16412978, ECO:0000269|PubMed:8548796}.</t>
  </si>
  <si>
    <t>XRCC5</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In association with NAA15, the XRCC5/6 dimer binds to the osteocalcin promoter and activates osteocalcin expression.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ECO:0000269|PubMed:12145306, ECO:0000269|PubMed:20383123, ECO:0000269|PubMed:7957065, ECO:0000269|PubMed:8621488}.</t>
  </si>
  <si>
    <t>XRCC6</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Required for osteocalcin gene expression. Probably also acts as a 5'-deoxyribose-5-phosphate lyase (5'-dRP lyase), by catalyzing the beta-elimination of the 5' deoxyribose-5-phosphate at an abasic site near double-strand breaks. 5'-dRP lyase activity allows to 'clean' the termini of abasic sites, a class of nucleotide damage commonly associated with strand breaks, before such broken ends can be joined. The XRCC5/6 dimer together with APEX1 acts as a negative regulator of transcription. {ECO:0000269|PubMed:12145306, ECO:0000269|PubMed:20383123, ECO:0000269|PubMed:20493174, ECO:0000269|PubMed:2466842, ECO:0000269|PubMed:7957065, ECO:0000269|PubMed:8621488, ECO:0000269|PubMed:9742108}.</t>
  </si>
  <si>
    <t>DCLRE1B</t>
  </si>
  <si>
    <t>5'-3' exonuclease that plays a central role in telomere maintenance and protection during S-phase. Participates in the protection of telomeres against non-homologous end-joining (NHEJ)-mediated repair, thereby ensuring that telomeres do not fuse. Plays a key role in telomeric loop (T loop) formation by being recruited by TERF2 at the leading end telomeres and by processing leading-end telomeres immediately after their replication via its exonuclease activity: generates 3' single-stranded overhang at the leading end telomeres avoiding blunt leading-end telomeres that are vulnerable to end-joining reactions and expose the telomere end in a manner that activates the DNA repair pathways. Together with TERF2, required to protect telomeres from replicative damage during replication by controlling the amount of DNA topoisomerase (TOP1, TOP2A and TOP2B) needed for telomere replication during fork passage and prevent aberrant telomere topology. Also involved in response to DNA damage: plays a role in response to DNA interstrand cross-links (ICLs) by facilitating double-strand break formation. In case of spindle stress, involved in prophase checkpoint. {ECO:0000269|PubMed:15467758, ECO:0000269|PubMed:15572677, ECO:0000269|PubMed:16730175, ECO:0000269|PubMed:16730176, ECO:0000269|PubMed:18468965, ECO:0000269|PubMed:18469862, ECO:0000269|PubMed:19197158, ECO:0000269|PubMed:19411856, ECO:0000269|PubMed:20655466}.</t>
  </si>
  <si>
    <t>APLF</t>
  </si>
  <si>
    <t>Nuclease involved in single-strand and double-strand DNA break repair. Recruited to sites of DNA damage through interaction with poly(ADP-ribose), a polymeric post-translational modification synthesized transiently at sites of chromosomal damage to accelerate DNA strand break repair reactions. Displays apurinic-apyrimidinic (AP) endonuclease and 3'-5' exonuclease activities in vitro. Also able to introduce nicks at hydroxyuracil and other types of pyrimidine base damage. {ECO:0000269|PubMed:17353262, ECO:0000269|PubMed:17396150}.</t>
  </si>
  <si>
    <t>APTX</t>
  </si>
  <si>
    <t>DNA-binding protein involved in single-strand DNA break repair, double-strand DNA break repair and base excision repair. Resolves abortive DNA ligation intermediates formed either at base excision sites, or when DNA ligases attempt to repair non-ligatable breaks induced by reactive oxygen species. Catalyzes the release of adenylate groups covalently linked to 5'-phosphate termini, resulting in the production of 5'-phosphate termini that can be efficiently rejoined. Also able to hydrolyze adenosine 5'-monophosphoramidate (AMP-NH(2)) and diadenosine tetraphosphate (AppppA), but with lower catalytic activity. {ECO:0000269|PubMed:14755728, ECO:0000269|PubMed:15044383, ECO:0000269|PubMed:16547001, ECO:0000269|PubMed:16964241, ECO:0000269|PubMed:17276982}.</t>
  </si>
  <si>
    <t>PNKP</t>
  </si>
  <si>
    <t>Plays a key role in the repair of DNA damage, functioning as part of both the non-homologous end-joining (NHEJ) and base excision repair (BER) pathways. Through its two catalytic activities, PNK ensures that DNA termini are compatible with extension and ligation by either removing 3'-phosphates from, or by phosphorylating 5'-hydroxyl groups on, the ribose sugar of the DNA backbone. {ECO:0000269|PubMed:10446192}.</t>
  </si>
  <si>
    <t>XRCC6BP1</t>
  </si>
  <si>
    <t>Mitochondrial inner membrane protease ATP23 homolog</t>
  </si>
  <si>
    <t>DNTT</t>
  </si>
  <si>
    <t>Template-independent DNA polymerase which catalyzes the random addition of deoxynucleoside 5'-triphosphate to the 3'-end of a DNA initiator. One of the in vivo functions of this enzyme is the addition of nucleotides at the junction (N region) of rearranged Ig heavy chain and T-cell receptor gene segments during the maturation of B- and T-cells. {ECO:0000250|UniProtKB:P09838}.</t>
  </si>
  <si>
    <t>LIG1</t>
  </si>
  <si>
    <t>DNA ligase that seals nicks in double-stranded DNA during DNA replication, DNA recombination and DNA repair.</t>
  </si>
  <si>
    <t>FAM175B</t>
  </si>
  <si>
    <t>Component of the BRISC complex, a multiprotein complex that specifically cleaves 'Lys-63'-linked ubiquitin. May act as a central scaffold protein that assembles the various components of the BRISC complex.</t>
  </si>
  <si>
    <t>TFPT</t>
  </si>
  <si>
    <t>TCF3(E2A)fusionpartner(inchildhoodLeukemia), Putative regulatory component of the chromatin remodeling INO80 complex which is involved in transcriptional regulation, DNA replication and probably DNA repair.</t>
  </si>
  <si>
    <t>RNASEL</t>
  </si>
  <si>
    <t>Endoribonuclease that functions in the interferon (IFN) antiviral response. In INF treated and virus infected cells, RNASEL probably mediates its antiviral effects through a combination of direct cleavage of single-stranded viral RNAs, inhibition of protein synthesis through the degradation of rRNA, induction of apoptosis, and induction of other antiviral genes. RNASEL mediated apoptosis is the result of a JNK-dependent stress-response pathway leading to cytochrome c release from mitochondria and caspase-dependent apoptosis. Therefore, activation of RNASEL could lead to elimination of virus infected cells under some circumstances. Might play a central role in the regulation of mRNA turnover. {ECO:0000269|PubMed:11585831}.</t>
  </si>
  <si>
    <t>RRM2B</t>
  </si>
  <si>
    <t>Plays a pivotal role in cell survival by repairing damaged DNA in a p53/TP53-dependent manner. Supplies deoxyribonucleotides for DNA repair in cells arrested at G1 or G2. Contains an iron-tyrosyl free radical center required for catalysis. Forms an active ribonucleotide reductase (RNR) complex with RRM1 which is expressed both in resting and proliferating cells in response to DNA damage. {ECO:0000269|PubMed:10716435, ECO:0000269|PubMed:11517226, ECO:0000269|PubMed:11719458}.</t>
  </si>
  <si>
    <t>DNA-dependent metalloendopeptidase that mediates the proteolytic cleavage of covalent DNA-protein cross-links (DPCs) during DNA synthesis, thereby playing a key role in maintaining genomic integrity</t>
  </si>
  <si>
    <t>KIAA0101</t>
  </si>
  <si>
    <t>PCNA-binding protein that acts as a regulator of DNA repair during DNA replication. Following DNA damage, the interaction with PCNA is disrupted, facilitating the interaction between monoubiquitinated PCNA and the translesion DNA synthesis DNA polymerase eta (POLH) at stalled replisomes, facilitating the bypass of replication-fork-blocking lesions. Also acts as a regulator of centrosome number. {ECO:0000269|PubMed:21673012, ECO:0000269|PubMed:23000965}.</t>
  </si>
  <si>
    <t>POLH</t>
  </si>
  <si>
    <t>DNA polymerase specifically involved in DNA repair. Plays an important role in translesion synthesis, where the normal high fidelity DNA polymerases cannot proceed and DNA synthesis stalls. Plays an important role in the repair of UV-induced pyrimidine dimers. Depending on the context, it inserts the correct base, but causes frequent base transitions and transversions. May play a role in hypermutation at immunoglobulin genes. Forms a Schiff base with 5'-deoxyribose phosphate at abasic sites, but does not have lyase activity. Targets POLI to replication foci. {ECO:0000269|PubMed:10385124, ECO:0000269|PubMed:11376341, ECO:0000269|PubMed:11743006, ECO:0000269|PubMed:14630940, ECO:0000269|PubMed:14734526}.</t>
  </si>
  <si>
    <t>POLI</t>
  </si>
  <si>
    <t>Error-prone DNA polymerase specifically involved in DNA repair</t>
  </si>
  <si>
    <t>POLK</t>
  </si>
  <si>
    <t>DNA polymerase specifically involved in DNA repair. Plays an important role in translesion synthesis, where the normal high-fidelity DNA polymerases cannot proceed and DNA synthesis stalls. Depending on the context, it inserts the correct base, but causes frequent base transitions, transversions and frameshifts. Lacks 3'-5' proofreading exonuclease activity. Forms a Schiff base with 5'-deoxyribose phosphate at abasic sites, but does not have lyase activity. {ECO:0000269|PubMed:10620008, ECO:0000269|PubMed:11024016, ECO:0000269|PubMed:12145297, ECO:0000269|PubMed:12444249, ECO:0000269|PubMed:12952891, ECO:0000269|PubMed:14630940, ECO:0000269|PubMed:15533436}.</t>
  </si>
  <si>
    <t>REV3L</t>
  </si>
  <si>
    <t>Interacts with MAD2L2 to form the error prone DNA polymerase zeta involved in translesion DNA synthesis.</t>
  </si>
  <si>
    <t>WRNIP1</t>
  </si>
  <si>
    <t>Functions as a modulator for initiation or reinitiation events during DNA polymerase delta-mediated DNA synthesis. Has an intrinsic ATPase activity that functions as a sensor of DNA damage or of arrested replication forks and regulates the extent of DNA synthesis. {ECO:0000269|PubMed:15670210}.</t>
  </si>
  <si>
    <t>ZRANB3</t>
  </si>
  <si>
    <t>DNA annealing helicase and endonuclease required to maintain genome stability at stalled or collapsed replication forks by facilitating fork restart and limiting inappropriate recombination that could occur during template switching events. Recruited to the sites of stalled DNA replication by polyubiquitinated PCNA and acts as a structure-specific endonuclease that cleaves the replication fork D-loop intermediate, generating an accessible 3'-OH group in the template of the leading strand, which is amenable to extension by DNA polymerase. In addition to endonuclease activity, also catalyzes the fork regression via annealing helicase activity in order to prevent disintegration of the replication fork and the formation of double-strand breaks. {ECO:0000269|PubMed:21078962, ECO:0000269|PubMed:22704558, ECO:0000269|PubMed:22705370, ECO:0000269|PubMed:22759634}.</t>
  </si>
  <si>
    <t>CDC25C</t>
  </si>
  <si>
    <t>Functions as a dosage-dependent inducer in mitotic control. Tyrosine protein phosphatase required for progression of the cell cycle. When phosphorylated, highly effective in activating G2 cells into prophase. Directly dephosphorylates CDK1 and activates its kinase activity. {ECO:0000269|PubMed:8119945}.</t>
  </si>
  <si>
    <t>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H2AFX at double strand breaks (DSBs), thereby regulating DNA damage response mechanism. Also plays a role in pre-B cell allelic exclusion, a process leading to expression of a single immunoglobulin heavy chain allele to enforce clonality and monospecific recognition by the B-cell antigen receptor (BCR) expressed on individual B-lymphocytes. After the introduction of DNA breaks by the RAG complex on one immunoglobulin allele, acts by mediating a repositioning of the second allele to pericentromeric heterochromatin, preventing accessibility to the RAG complex and recombination of the second allele. Also involved in signal transduction and cell cycle control. May function as a tumor suppressor. Necessary for activation of ABL1 and SAPK. Phosphorylates DYRK2, CHEK2, p53/TP53, FANCD2, NFKBIA, BRCA1, CTIP, nibrin (NBN), TERF1, RAD9 and DCLRE1C. May play a role in vesicle and/or protein transport. Could play a role in T-cell development, gonad and neurological function. Plays a role in replication-dependent histone mRNA degradation. Binds DNA ends. Phosphorylation of DYRK2 in nucleus in response to genotoxic stress prevents its MDM2-mediated ubiquitination and subsequent proteasome degradation. Phosphorylates ATF2 which stimulates its function in DNA damage response. {ECO:0000269|PubMed:10973490, ECO:0000269|PubMed:12556884, ECO:0000269|PubMed:14871926, ECO:0000269|PubMed:15916964, ECO:0000269|PubMed:16086026, ECO:0000269|PubMed:16858402, ECO:0000269|PubMed:17923702, ECO:0000269|PubMed:19965871}.</t>
  </si>
  <si>
    <t>ATR</t>
  </si>
  <si>
    <t>Serine/threonine protein kinase which activates checkpoint signaling upon genotoxic stresses such as ionizing radiation (IR), ultraviolet light (UV), or DNA replication stalling, thereby acting as a DNA damage sensor. Recognizes the substrate consensus sequence [ST]-Q. Phosphorylates BRCA1, CHEK1, MCM2, RAD17, RPA2, SMC1 and p53/TP53, which collectively inhibit DNA replication and mitosis and promote DNA repair, recombination and apoptosis. Phosphorylates 'Ser-139' of histone variant H2AX/H2AFX at sites of DNA damage, thereby regulating DNA damage response mechanism. Required for FANCD2 ubiquitination. Critical for maintenance of fragile site stability and efficient regulation of centrosome duplication. {ECO:0000269|PubMed:10597277, ECO:0000269|PubMed:10608806, ECO:0000269|PubMed:10859164, ECO:0000269|PubMed:11114888, ECO:0000269|PubMed:11418864, ECO:0000269|PubMed:11673449, ECO:0000269|PubMed:11721054, ECO:0000269|PubMed:11865061, ECO:0000269|PubMed:12526805, ECO:0000269|PubMed:12791985, ECO:0000269|PubMed:12814551, ECO:0000269|PubMed:14657349, ECO:0000269|PubMed:14729973, ECO:0000269|PubMed:14742437, ECO:0000269|PubMed:15210935, ECO:0000269|PubMed:15314022, ECO:0000269|PubMed:15496423, ECO:0000269|PubMed:16260606, ECO:0000269|PubMed:21144835, ECO:0000269|PubMed:9427750, ECO:0000269|PubMed:9636169, ECO:0000269|PubMed:9925639}.</t>
  </si>
  <si>
    <t>BCCIP</t>
  </si>
  <si>
    <t>May promote cell cycle arrest by enhancing the inhibition of CDK2 activity by CDKN1A. May be required for repair of DNA damage by homologous recombination in conjunction with BRCA2. May not be involved in non-homologous end joining (NHEJ). {ECO:0000269|PubMed:10878006, ECO:0000269|PubMed:14726710, ECO:0000269|PubMed:15539944, ECO:0000269|PubMed:15713648, ECO:0000269|PubMed:17947333}.</t>
  </si>
  <si>
    <t>BRCC3</t>
  </si>
  <si>
    <t>Metalloprotease that specifically cleaves 'Lys-63'-linked polyubiquitin chains. Does not have activity toward 'Lys-48'-linked polyubiquitin chains. Component of the BRCA1-A complex, a complex that specifically recognizes 'Lys-63'-linked ubiquitinated histones H2A and H2AX at DNA lesions sites, leading to target the BRCA1-BARD1 heterodimer to sites of DNA damage at double-strand breaks (DSBs). In the BRCA1-A complex, it specifically removes 'Lys-63'-linked ubiquitin on histones H2A and H2AX, antagonizing the RNF8-dependent ubiquitination at double-strand breaks (DSBs). Catalytic subunit of the BRISC complex, a multiprotein complex that specifically cleaves 'Lys-63'-linked ubiquitin in various substrates. Mediates the specific 'Lys-63'-specific deubiquitination associated with the COP9 signalosome complex (CSN), via the interaction of the BRISC complex with the CSN complex. {ECO:0000269|PubMed:14636569, ECO:0000269|PubMed:16707425, ECO:0000269|PubMed:17525341, ECO:0000269|PubMed:19202061, ECO:0000269|PubMed:19214193, ECO:0000269|PubMed:19261746, ECO:0000269|PubMed:19261748, ECO:0000269|PubMed:19261749}.</t>
  </si>
  <si>
    <t>CCNA2</t>
  </si>
  <si>
    <t>Essential for the control of the cell cycle at the G1/S (start) and the G2/M (mitosis) transitions.</t>
  </si>
  <si>
    <t>CCNH</t>
  </si>
  <si>
    <t>Regulates CDK7, the catalytic subunit of the CDK-activating kinase (CAK) enzymatic complex. CAK activates the cyclin-associated kinases CDK1, CDK2, CDK4 and CDK6 by threonine phosphorylation. CAK complexed to the core-TFIIH basal transcription factor activates RNA polymerase II by serine phosphorylation of the repetitive C-terminal domain (CTD) of its large subunit (POLR2A), allowing its escape from the promoter and elongation of the transcripts. Involved in cell cycle control and in RNA transcription by RNA polymerase II. Its expression and activity are constant throughout the cell cycle. {ECO:0000269|PubMed:10024882, ECO:0000269|PubMed:7533895}.</t>
  </si>
  <si>
    <t>CDKN1A</t>
  </si>
  <si>
    <t>May be the important intermediate by which p53/TP53 mediates its role as an inhibitor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ECO:0000269|PubMed:8242751, ECO:0000269|PubMed:9106657}.</t>
  </si>
  <si>
    <t>EP400</t>
  </si>
  <si>
    <t>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May be required for transcriptional activation of E2F1 and MYC target genes during cellular proliferation. The NuA4 complex ATPase and helicase activities seem to be, at least in part, contributed by the association of RUVBL1 and RUVBL2 with EP400. May regulate ZNF42 transcription activity. Component of a SWR1-like complex that specifically mediates the removal of histone H2A.Z/H2AFZ from the nucleosome. {ECO:0000269|PubMed:14966270, ECO:0000269|PubMed:24463511}.</t>
  </si>
  <si>
    <t>FAM175A</t>
  </si>
  <si>
    <t>Involved in DNA damage response and double-strand break (DSB) repair. Component of the BRCA1-A complex, acting as a central scaffold protein that assembles the various components of the complex and mediates the recruitment of BRCA1. The BRCA1-A complex specifically recognizes 'Lys-63'-linked ubiquitinated histones H2A and H2AX at DNA lesion sites, leading to target the BRCA1-BARD1 heterodimer to sites of DNA damage at DSBs. This complex also possesses deubiquitinase activity that specifically removes 'Lys-63'-linked ubiquitin on histones H2A and H2AX. {ECO:0000269|PubMed:17525340, ECO:0000269|PubMed:17643121, ECO:0000269|PubMed:17643122, ECO:0000269|PubMed:18077395, ECO:0000269|PubMed:19261748, ECO:0000269|PubMed:22357538}.</t>
  </si>
  <si>
    <t>HDAC1</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mediated transcription in resting neurons. Upon calcium stimulation, HDAC1 is released from the complex and CREBBP is recruited, which facilitates transcriptional activation. Deacetylates TSHZ3 and regulates its transcriptional repressor activity. Deacetylates 'Lys-310' in RELA and thereby inhibits the transcriptional activity of NF-kappa-B. Deacetylates NR1D2 and abrogates the effect of KAT5-mediated relieving of NR1D2 transcription repression activity. Component of a RCOR/GFI/KDM1A/HDAC complex that suppresses, via histone deacetylase (HDAC) recruitment, a number of genes implicated in multilineage blood cell development. Involved in CIART-mediated transcriptional repression of the circadian transcriptional activator: CLOCK-ARNTL/BMAL1 heterodimer. Required for the transcriptional repression of circadian target genes, such as PER1, mediated by the large PER complex or CRY1 through histone deacetylation. {ECO:0000269|PubMed:12837748, ECO:0000269|PubMed:16478997, ECO:0000269|PubMed:17000776, ECO:0000269|PubMed:17704056, ECO:0000269|PubMed:17996965, ECO:0000269|PubMed:19081374, ECO:0000269|PubMed:19343227}.</t>
  </si>
  <si>
    <t>HDAC10</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t>
  </si>
  <si>
    <t>HDAC11</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ECO:0000269|PubMed:11948178}.</t>
  </si>
  <si>
    <t>HDAC3</t>
  </si>
  <si>
    <t>Responsible for the deacetylation of lysine residues on the N-terminal part of the core histones (H2A, H2B, H3 and H4), and some other non-histone substrates. Histone deacetylation gives a tag for epigenetic repression and plays an important role in transcriptional regulation, cell cycle progression and developmental events. Histone deacetylases act via the formation of large multiprotein complexes. Participates in the BCL6 transcriptional repressor activity by deacetylating the H3 'Lys-27' (H3K27) on enhancer elements, antagonizing EP300 acetyltransferase activity and repressing proximal gene expression. Probably participates in the regulation of transcription through its binding to the zinc-finger transcription factor YY1; increases YY1 repression activity. Required to repress transcription of the POU1F1 transcription factor. Acts as a molecular chaperone for shuttling phosphorylated NR2C1 to PML bodies for sumoylation (PubMed:21444723, PubMed:23911289). Contributes, together with XBP1 isoform 1, to the activation of NFE2L2-mediated HMOX1 transcription factor gene expression in a PI(3)K/mTORC2/Akt-dependent signaling pathway leading to endothelial cell (EC) survival under disturbed flow/oxidative stress (PubMed:25190803). {ECO:0000269|PubMed:21444723, ECO:0000269|PubMed:23911289, ECO:0000269|PubMed:25190803}.</t>
  </si>
  <si>
    <t>HDAC4</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ECO:0000269|PubMed:10523670, ECO:0000269|PubMed:24413532}.</t>
  </si>
  <si>
    <t>HDAC5</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MEF2C. During muscle differentiation, it shuttles into the cytoplasm, allowing the expression of myocyte enhancer factors. Involved in the MTA1-mediated epigenetic regulation of ESR1 expression in breast cancer. {ECO:0000269|PubMed:24413532}.</t>
  </si>
  <si>
    <t>HDAC6</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 Plays a central role in microtubule-dependent cell motility via deacetylation of tubulin. Involved in the MTA1-mediated epigenetic regulation of ESR1 expression in breast cancer. {ECO:0000250}.; In addition to its protein deacetylase activity, plays a key role in the degradation of misfolded proteins: when misfolded proteins are too abundant to be degraded by the chaperone refolding system and the ubiquitin-proteasome, mediates the transport of misfolded proteins to a cytoplasmic juxtanuclear structure called aggresome. Probably acts as an adapter that recognizes polyubiquitinated misfolded proteins and target them to the aggresome, facilitating their clearance by autophagy.</t>
  </si>
  <si>
    <t>HDAC7</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factors such as MEF2A, MEF2B and MEF2C. During muscle differentiation, it shuttles into the cytoplasm, allowing the expression of myocyte enhancer factors (By similarity). May be involved in Epstein-Barr virus (EBV) latency, possibly by repressing the viral BZLF1 gene. Positively regulates the transcriptional repressor activity of FOXP3 (PubMed:17360565). {ECO:0000250|UniProtKB:Q8C2B3, ECO:0000269|PubMed:12239305, ECO:0000269|PubMed:17360565}.</t>
  </si>
  <si>
    <t>HDAC8</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Also involved in the deacetylation of cohesin complex protein SMC3 regulating release of cohesin complexes from chromatin. May play a role in smooth muscle cell contractility. {ECO:0000269|PubMed:10748112, ECO:0000269|PubMed:10922473, ECO:0000269|PubMed:10926844, ECO:0000269|PubMed:14701748, ECO:0000269|PubMed:22885700}.</t>
  </si>
  <si>
    <t>MYST4</t>
  </si>
  <si>
    <t>Histone acetyltransferase which may be involved in both positive and negative regulation of transcription. Required for RUNX2-dependent transcriptional activation. May be involved in cerebral cortex development. Component of the MOZ/MORF complex which has a histone H3 acetyltransferase activity. {ECO:0000269|PubMed:10497217, ECO:0000269|PubMed:11965546, ECO:0000269|PubMed:16387653}.</t>
  </si>
  <si>
    <t>OTUB1</t>
  </si>
  <si>
    <t>Hydrolase that can specifically remove 'Lys-48'-linked conjugated ubiquitin from proteins and plays an important regulatory role at the level of protein turnover by preventing degradation. Regulator of T-cell anergy, a phenomenon that occurs when T-cells are rendered unresponsive to antigen rechallenge and no longer respond to their cognate antigen. Acts via its interaction with RNF128/GRAIL, a crucial inductor of CD4 T-cell anergy. Isoform 1 destabilizes RNF128, leading to prevent anergy. In contrast, isoform 2 stabilizes RNF128 and promotes anergy. Surprisingly, it regulates RNF128-mediated ubiquitination, but does not deubiquitinate polyubiquitinated RNF128. Deubiquitinates estrogen receptor alpha (ESR1). Mediates deubiquitination of 'Lys-48'-linked polyubiquitin chains, but not 'Lys-63'-linked polyubiquitin chains. Not able to cleave di-ubiquitin. Also capable of removing NEDD8 from NEDD8 conjugates, but with a much lower preference compared to 'Lys-48'-linked ubiquitin.; Plays a key non-catalytic role in DNA repair regulation by inhibiting activity of RNF168, an E3 ubiquitin-protein ligase that promotes accumulation of 'Lys-63'-linked histone H2A and H2AX at DNA damage sites. Inhibits RNF168 independently of ubiquitin thioesterase activity by binding and inhibiting UBE2N/UBC13, the E2 partner of RNF168, thereby limiting spreading of 'Lys-63'-linked histone H2A and H2AX marks. Inhibition occurs by binding to free ubiquitin: free ubiquitin acts as an allosteric regulator that increases affinity for UBE2N/UBC13 and disrupts interaction with UBE2V1. The OTUB1-UBE2N/UBC13-free ubiquitin complex adopts a configuration that mimics a cleaved 'Lys48'-linked di-ubiquitin chain.</t>
  </si>
  <si>
    <t>PARP1</t>
  </si>
  <si>
    <t>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helper 1 (Th1) cell-specific transcription factor and binds the promoter of IFN-gamma to directly regulate its transcription, and is thus involved importantly in Th1 cytokine production. Required for PARP9 and DTX3L recruitment to DNA damage sites. PARP1-dependent PARP9-DTX3L-mediated ubiquitination promotes the rapid and specific recruitment of 53BP1/TP53BP1, UIMC1/RAP80, and BRCA1 to DNA damage sites. {ECO:0000269|PubMed:17177976, ECO:0000269|PubMed:18172500, ECO:0000269|PubMed:19344625, ECO:0000269|PubMed:19661379, ECO:0000269|PubMed:23230272}.</t>
  </si>
  <si>
    <t>PARP3</t>
  </si>
  <si>
    <t>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ay link the DNA damage surveillance network to the mitotic fidelity checkpoint. Negatively influences the G1/S cell cycle progression without interfering with centrosome duplication. Binds DNA. May be involved in the regulation of PRC2 and PRC3 complex-dependent gene silencing. {ECO:0000269|PubMed:16924674}.</t>
  </si>
  <si>
    <t>PIAS1</t>
  </si>
  <si>
    <t>Functions as an E3-type small ubiquitin-like modifier (SUMO) ligase, stabilizing the interaction between UBE2I and the substrate, and as a SUMO-tethering factor. Plays a crucial role as a transcriptional coregulation in various cellular pathways, including the STAT pathway, the p53 pathway and the steroid hormone signaling pathway. In vitro, binds A/T-rich DNA. The effects of this transcriptional coregulation, transactivation or silencing, may vary depending upon the biological context. Together with PRMT1, may repress STAT1 transcriptional activity, in the late phase of interferon gamma (IFN-gamma) signaling. Sumoylates PML (at'Lys-65' and 'Lys-160') and PML-RAR and promotes their ubiquitin-mediated degradation. PIAS1-mediated sumoylation of PML promotes its interaction with CSNK2A1/CK2 which in turn promotes PML phosphorylation and degradation (By similarity). Enhances the sumoylation of MTA1 and may participate in its paralog-selective sumoylation. Plays a dynamic role in adipogenesis by promoting the SUMOylation and degradation of CEBPB (By similarity). {ECO:0000250|UniProtKB:O88907, ECO:0000269|PubMed:14500712, ECO:0000269|PubMed:19136629, ECO:0000269|PubMed:21965678}.</t>
  </si>
  <si>
    <t>PIAS2</t>
  </si>
  <si>
    <t>Functions as an E3-type small ubiquitin-like modifier (SUMO) ligase, stabilizing the interaction between UBE2I and the substrate, and as a SUMO-tethering factor. Plays a crucial role as a transcriptional coregulator in various cellular pathways, including the STAT pathway, the p53 pathway and the steroid hormone signaling pathway. The effects of this transcriptional coregulation, transactivation or silencing may vary depending upon the biological context and the PIAS2 isoform studied. However, it seems to be mostly involved in gene silencing. Binds to sumoylated ELK1 and enhances its transcriptional activity by preventing recruitment of HDAC2 by ELK1, thus reversing SUMO-mediated repression of ELK1 transactivation activity. Isoform PIAS2-beta, but not isoform PIAS2-alpha, promotes MDM2 sumoylation. Isoform PIAS2-alpha promotes PARK7 sumoylation. Isoform PIAS2-beta promotes NCOA2 sumoylation more efficiently than isoform PIAS2-alpha. Isoform PIAS2-alpha sumoylates PML at'Lys-65' and 'Lys-160'. {ECO:0000269|PubMed:15920481, ECO:0000269|PubMed:15976810, ECO:0000269|PubMed:22406621}.</t>
  </si>
  <si>
    <t>PIAS4</t>
  </si>
  <si>
    <t>Functions as an E3-type small ubiquitin-like modifier (SUMO) ligase, stabilizing the interaction between UBE2I and the substrate, and as a SUMO-tethering factor. Plays a crucial role as a transcriptional coregulation in various cellular pathways, including the STAT pathway, the p53/TP53 pathway, the Wnt pathway and the steroid hormone signaling pathway. Involved in gene silencing. Mediates sumoylation of CEBPA, PARK7, HERC2, MYB, TCF4 and RNF168. In Wnt signaling, represses LEF1 and enhances TCF4 transcriptional activities through promoting their sumoylations. Enhances the sumoylation of MTA1 and may participate in its paralog-selective sumoylation. {ECO:0000269|PubMed:12511558, ECO:0000269|PubMed:12631292, ECO:0000269|PubMed:12727872, ECO:0000269|PubMed:15831457, ECO:0000269|PubMed:15976810, ECO:0000269|PubMed:21965678, ECO:0000269|PubMed:22508508}.</t>
  </si>
  <si>
    <t>RAD18</t>
  </si>
  <si>
    <t>E3 ubiquitin-protein ligase involved in postreplication repair of UV-damaged DNA. Postreplication repair functions in gap-filling of a daughter strand on replication of damaged DNA. Associates to the E2 ubiquitin conjugating enzyme UBE2B to form the UBE2B-RAD18 ubiquitin ligase complex involved in mono-ubiquitination of DNA-associated PCNA on 'Lys-164'. Has ssDNA binding activity. {ECO:0000269|PubMed:17108083, ECO:0000269|PubMed:21659603}.</t>
  </si>
  <si>
    <t>RAD23A</t>
  </si>
  <si>
    <t>Multiubiquitin chain receptor involved in modulation of proteasomal degradation. Binds to 'Lys-48'-linked polyubiquitin chains in a length-dependent manner and with a lower affinity to 'Lys-63'-linked polyubiquitin chains. Proposed to be capable to bind simultaneously to the 26S proteasome and to polyubiquitinated substrates and to deliver ubiquitinated proteins to the proteasome.; Involved in nucleotide excision repair and is thought to be functional equivalent for RAD23B in global genome nucleotide excision repair (GG-NER) by association with XPC. In vitro, the XPC:RAD23A dimer has NER activity. Can stabilize XPC.; Involved in vpr-dependent replication of HIV-1 in non-proliferating cells and primary macrophages. Required for the association of HIV-1 vpr with the host proteasome.</t>
  </si>
  <si>
    <t>RAD23B</t>
  </si>
  <si>
    <t>Multiubiquitin chain receptor involved in modulation of proteasomal degradation. Binds to polyubiquitin chains. Proposed to be capable to bind simultaneously to the 26S proteasome and to polyubiquitinated substrates and to deliver ubiquitinated proteins to the proteasome. May play a role in endoplasmic reticulum-associated degradation (ERAD) of misfolded glycoproteins by association with PNGase and delivering deglycosylated proteins to the proteasome.; Involved in global genome nucleotide excision repair (GG-NER) by acting as component of the XPC complex. Cooperatively with CETN2 appears to stabilize XPC. May protect XPC from proteasomal degradation.;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In vitro, the XPC:RAD23B dimer is sufficient to initiate NER; it preferentially binds to cisplatin and UV-damaged double-stranded DNA and also binds to a variety of chemically and structurally diverse DNA adducts. XPC:RAD23B contacts DNA both 5' and 3' of a cisplatin lesion with a preference for the 5' side. XPC:RAD23B induces a bend in DNA upon binding. XPC:RAD23B stimulates the activity of DNA glycosylases TDG and SMUG1.</t>
  </si>
  <si>
    <t>RNF168</t>
  </si>
  <si>
    <t>E3 ubiquitin-protein ligase required for accumulation of repair proteins to sites of DNA damage. Acts with UBE2N/UBC13 to amplify the RNF8-dependent histone ubiquitination. Recruited to sites of DNA damage at double-strand breaks (DSBs) by binding to ubiquitinated histone H2A and H2AX and amplifies the RNF8-dependent H2A ubiquitination, promoting the formation of 'Lys-63'-linked ubiquitin conjugates. This leads to concentrate ubiquitinated histones H2A and H2AX at DNA lesions to the threshold required for recruitment of TP53BP1 and BRCA1. Also recruited at DNA interstrand cross-links (ICLs) sites and promotes accumulation of 'Lys-63'-linked ubiquitination of histones H2A and H2AX, leading to recruitment of FAAP20/C1orf86 and Fanconi anemia (FA) complex, followed by interstrand cross-link repair. H2A ubiquitination also mediates the ATM-dependent transcriptional silencing at regions flanking DSBs in cis, a mechanism to avoid collision between transcription and repair intermediates. Also involved in class switch recombination in immune system, via its role in regulation of DSBs repair. Following DNA damage, promotes the ubiquitination and degradation of JMJD2A/KDM4A in collaboration with RNF8, leading to unmask H4K20me2 mark and promote the recruitment of TP53BP1 at DNA damage sites. Not able to initiate 'Lys-63'-linked ubiquitination in vitro; possibly due to partial occlusion of the UBE2N/UBC13-binding region. Catalyzes monoubiquitination of 'Lys-13' and 'Lys-15' of nucleosomal histone H2A (H2AK13Ub and H2AK15Ub, respectively). {ECO:0000269|PubMed:19203578, ECO:0000269|PubMed:19203579, ECO:0000269|PubMed:20550933, ECO:0000269|PubMed:22373579, ECO:0000269|PubMed:22705371, ECO:0000269|PubMed:22713238, ECO:0000269|PubMed:22742833, ECO:0000269|PubMed:22980979}.</t>
  </si>
  <si>
    <t>RNF8</t>
  </si>
  <si>
    <t>E3 ubiquitin-protein ligase that plays a key role in DNA damage signaling via 2 distinct roles: by mediating the 'Lys-63'-linked ubiquitination of histones H2A and H2AX and promoting the recruitment of DNA repair proteins at double-strand breaks (DSBs) sites, and by catalyzing 'Lys-48'-linked ubiquitination to remove target proteins from DNA damage sites. Following DNA DSBs, it is recruited to the sites of damage by ATM-phosphorylated MDC1 and catalyzes the 'Lys-63'-linked ubiquitination of histones H2A and H2AX, thereby promoting the formation of TP53BP1 and BRCA1 ionizing radiation-induced foci (IRIF). Also controls the recruitment of UIMC1-BRCC3 (RAP80-BRCC36) and PAXIP1/PTIP to DNA damage sites. Also recruited at DNA interstrand cross-links (ICLs) sites and catalyzes 'Lys-63'-linked ubiquitination of histones H2A and H2AX, leading to recruitment of FAAP20/C1orf86 and Fanconi anemia (FA) complex, followed by interstrand cross-link repair. H2A ubiquitination also mediates the ATM-dependent transcriptional silencing at regions flanking DSBs in cis, a mechanism to avoid collision between transcription and repair intermediates. Promotes the formation of 'Lys-63'-linked polyubiquitin chains via interactions with the specific ubiquitin-conjugating UBE2N/UBC13 and ubiquitinates non-histone substrates such as PCNA. Substrates that are polyubiquitinated at 'Lys-63' are usually not targeted for degradation. Also catalyzes the formation of 'Lys-48'-linked polyubiquitin chains via interaction with the ubiquitin-conjugating UBE2L6/UBCH8, leading to degradation of substrate proteins such as CHEK2, JMJD2A/KDM4A and KU80/XRCC5: it is still unclear how the preference toward 'Lys-48'- versus 'Lys-63'-linked ubiquitination is regulated but it could be due to RNF8 ability to interact with specific E2 specific ligases. For instance, interaction with phosphorylated HERC2 promotes the association between RNF8 and UBE2N/UBC13 and favors the specific formation of 'Lys-63'-linked ubiquitin chains. Promotes non-homologous end joining (NHEJ) by promoting the 'Lys-48'-linked ubiquitination and degradation the of KU80/XRCC5. Following DNA damage, mediates the ubiquitination and degradation of JMJD2A/KDM4A in collaboration with RNF168, leading to unmask H4K20me2 mark and promote the recruitment of TP53BP1 at DNA damage sites. In addition to its function in damage signaling, also plays a role in higher-order chromatin structure by mediating extensive chromatin decondensation. Involved in the activation of ATM by promoting histone H2B ubiquitination, which indirectly triggers histone H4 'Lys-16' acetylation (H4K16ac), establishing a chromatin environment that promotes efficient activation of ATM kinase. Required in the testis, where it plays a role in the replacement of histones during spermatogenesis. At uncapped telomeres, promotes the joining of deprotected chromosome ends by inducing H2A ubiquitination and TP53BP1 recruitment, suggesting that it may enhance cancer development by aggravating telomere-induced genome instability in case of telomeric crisis. Promotes the assembly of RAD51 at DNA DSBs in the absence of BRCA1 and TP53BP1 Also involved in class switch recombination in immune system, via its role in regulation of DSBs repair. May be required for proper exit from mitosis after spindle checkpoint activation and may regulate cytokinesis. May play a role in the regulation of RXRA-mediated transcriptional activity. Not involved in RXRA ubiquitination by UBE2E2. {ECO:0000269|PubMed:11322894, ECO:0000269|PubMed:14981089, ECO:0000269|PubMed:17724460, ECO:0000269|PubMed:18001824, ECO:0000269|PubMed:18001825, ECO:0000269|PubMed:18006705, ECO:0000269|PubMed:18077395, ECO:0000269|PubMed:18337245, ECO:0000269|PubMed:18948756, ECO:0000269|PubMed:19015238, ECO:0000269|PubMed:19124460, ECO:0000269|PubMed:19202061, ECO:0000269|PubMed:19203578, ECO:0000269|PubMed:19203579, ECO:0000269|PubMed:20550933, ECO:0000269|PubMed:21558560, ECO:0000269|PubMed:21857671, ECO:0000269|PubMed:21911360, ECO:0000269|PubMed:22266820, ECO:0000269|PubMed:22373579, ECO:0000269|PubMed:22531782, ECO:0000269|PubMed:22705371, ECO:0000269|PubMed:22865450, ECO:0000269|PubMed:22980979}.</t>
  </si>
  <si>
    <t>RPAIN</t>
  </si>
  <si>
    <t>Mediates the import of RPA complex into the nucleus, possibly via some interaction with importin beta. Isoform 2 is sumoylated and mediates the localization of RPA complex into the PML body of the nucleus, thereby participating in RPA function in DNA metabolism. {ECO:0000269|PubMed:16135809}.</t>
  </si>
  <si>
    <t>SETD8</t>
  </si>
  <si>
    <t>Protein-lysine N-methyltransferase that monomethylates both histones and non-histone proteins. Specifically monomethylates 'Lys-20' of histone H4 (H4K20me1). H4K20me1 is enriched during mitosis and represents a specific tag for epigenetic transcriptional repression. Mainly functions in euchromatin regions, thereby playing a central role in the silencing of euchromatic genes. Required for cell proliferation, probably by contributing to the maintenance of proper higher-order structure of DNA during mitosis. Involved in chromosome condensation and proper cytokinesis. Nucleosomes are preferred as substrate compared to free histones. Mediates monomethylation of p53/TP53 at 'Lys-382', leading to repress p53/TP53-target genes. Plays a negative role in TGF-beta response regulation and a positive role in cell migration. {ECO:0000269|PubMed:12086618, ECO:0000269|PubMed:12121615, ECO:0000269|PubMed:15200950, ECO:0000269|PubMed:15933069, ECO:0000269|PubMed:15933070, ECO:0000269|PubMed:16517599, ECO:0000269|PubMed:17707234, ECO:0000269|PubMed:23478445}.</t>
  </si>
  <si>
    <t>SIRT1</t>
  </si>
  <si>
    <t>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sion positively and negatively. Serves as a sensor of the cytosolic ratio of NAD(+)/NADH which is altered by glucose deprivation and metabolic changes associated with caloric restriction. Is essential in skeletal muscle cell differentiation and in response to low nutrients mediates the inhibitory effect on skeletal myoblast differentiation which also involves 5'-AMP-activated protein kinase (AMPK) and nicotinamide phosphoribosyltransferase (NAMPT). Component of the eNoSC (energy-dependent nucleolar silencing) complex, a complex that mediates silencing of rDNA in response to intracellular energy status and acts by recruiting histone-modifying enzymes. The eNoSC complex is able to sense the energy status of cell: upon glucose starvation, elevation of NAD(+)/NADP(+) ratio activates SIRT1, leading to histone H3 deacetylation followed by dimethylation of H3 at 'Lys-9' (H3K9me2) by SUV39H1 and the formation of silent chromatin in the rDNA locus. Deacetylates 'Lys-266' of SUV39H1, leading to its activation. Inhibits skeletal muscle differentiation by deacetylating PCAF and MYOD1. Deacetylates H2A and 'Lys-26' of HIST1H1E. Deacetylates 'Lys-16' of histone H4 (in vitro). Involved in NR0B2/SHP corepression function through chromatin remodeling: Recruited to LRH1 target gene promoters by NR0B2/SHP thereby stimulating histone H3 and H4 deacetylation leading to transcriptional repression. Proposed to contribute to genomic integrity via positive regulation of telomere length; however, reports on localization to pericentromeric heterochromatin are conflicting. Proposed to play a role in constitutive heterochromatin (CH) formation and/or maintenance through regulation of the available pool of nuclear SUV39H1. Upon oxidative/metabolic stress decreases SUV39H1 degradation by inhibiting SUV39H1 polyubiquitination by MDM2. This increase in SUV39H1 levels enhances SUV39H1 turnover in CH, which in turn seems to accelerate renewal of the heterochromatin which correlates with greater genomic integrity during stress response. Deacetylates 'Lys-382' of p53/TP53 and impairs its ability to induce transcription-dependent proapoptotic program and modulate cell senescence. Deacetylates TAF1B and thereby represses rDNA transcription by the RNA polymerase I. Deacetylates MYC, promotes the association of MYC with MAX and decreases MYC stability leading to compromised transformational capability. Deacetylates FOXO3 in response to oxidative stress thereby increasing its ability to induce cell cycle arrest and resistance to oxidative stress but inhibiting FOXO3-mediated induction of apoptosis transcriptional activity; also leading to FOXO3 ubiquitination and protesomal degradation. Appears to have a similar effect on MLLT7/FOXO4 in regulation of transcriptional activity and apoptosis. Deacetylates DNMT1; thereby impairs DNMT1 methyltransferase-independent transcription repressor activity, modulates DNMT1 cell cycle regulatory function and DNMT1-mediated gene silencing. Deacetylates RELA/NF-kappa-B p65 thereby inhibiting its transactivating potential and augments apoptosis in response to TNF-alpha. Deacetylates HIF1A, KAT5/TIP60, RB1 and HIC1. Deacetylates FOXO1 resulting in its nuclear retention and enhancement of its transcriptional activity leading to increased gluconeogenesis in liver. Inhibits E2F1 transcriptional activity and apoptotic function, possibly by deacetylation. Involved in HES1- and HEY2-mediated transcriptional repression. In cooperation with MYCN seems to be involved in transcriptional repression of DUSP6/MAPK3 leading to MYCN stabilization by phosphorylation at 'Ser-62'. Deacetylates MEF2D. Required for antagonist-mediated transcription suppression of AR-dependent genes which may be linked to local deacetylation of histone H3. Represses HNF1A-mediated transcription. Required for the repression of ESRRG by CREBZF. Modulates AP-1 transcription factor activity. Deacetylates NR1H3 AND NR1H2 and deacetylation of NR1H3 at 'Lys-434' positively regulates transcription of NR1H3:RXR target genes, promotes NR1H3 proteosomal degradation and results in cholesterol efflux; a promoter clearing mechanism after reach round of transcription is proposed. Involved in lipid metabolism. Implicated in regulation of adipogenesis and fat mobilization in white adipocytes by repression of PPARG which probably involves association with NCOR1 and SMRT/NCOR2. Deacetylates ACSS2 leading to its activation, and HMGCS1. Involved in liver and muscle metabolism. Through deacteylation and activation of PPARGC1A is required to activate fatty acid oxidation in skeletel muscle under low-glucose conditions and is involved in glucose homeostasis. Involved in regulation of PPARA and fatty acid beta-oxidation in liver. Involved in positive regulation of insulin secretion in pancreatic beta cells in response to glucose; the function seems to imply transcriptional repression of UCP2. Proposed to deacetylate IRS2 thereby facilitating its insulin-induced tyrosine phosphorylation. Deacetylates SREBF1 isoform SREBP-1C thereby decreasing its stability and transactivation in lipogenic gene expression. Involved in DNA damage response by repressing genes which are involved in DNA repair, such as XPC and TP73, deacetylating XRCC6/Ku70, and faciliting recruitment of additional factors to sites of damaged DNA, such as SIRT1-deacetylated NBN can recruit ATM to initiate DNA repair and SIRT1-deacetylated XPA interacts with RPA2. Also involved in DNA repair of DNA double-strand breaks by homologous recombination and specifically single-strand annealing independently of XRCC6/Ku70 and NBN. Transcriptional suppression of XPC probably involves an E2F4:RBL2 suppressor complex and protein kinase B (AKT) signaling. Transcriptional suppression of TP73 probably involves E2F4 and PCAF. Deacetylates WRN thereby regulating its helicase and exonuclease activities and regulates WRN nuclear translocation in response to DNA damage. Deacetylates APEX1 at 'Lys-6' and 'Lys-7' and stimulates cellular AP endonuclease activity by promoting the association of APEX1 to XRCC1. Increases p53/TP53-mediated transcription-independent apoptosis by blocking nuclear translocation of cytoplasmic p53/TP53 and probably redirecting it to mitochondria. Deacetylates XRCC6/Ku70 at 'Lys-539' and 'Lys-542' causing it to sequester BAX away from mitochondria thereby inhibiting stress-induced apoptosis. Is involved in autophagy, presumably by deacetylating ATG5, ATG7 and MAP1LC3B/ATG8. Deacetylates AKT1 which leads to enhanced binding of AKT1 and PDK1 to PIP3 and promotes their activation. Proposed to play role in regulation of STK11/LBK1-dependent AMPK signaling pathways implicated in cellular senescence which seems to involve the regulation of the acetylation status of STK11/LBK1. Can deacetylate STK11/LBK1 and thereby increase its activity, cytoplasmic localization and association with STRAD; however, the relevance of such activity in normal cells is unclear. In endothelial cells is shown to inhibit STK11/LBK1 activity and to promote its degradation. Deacetylates SMAD7 at 'Lys-64' and 'Lys-70' thereby promoting its degradation. Deacetylates CIITA and augments its MHC class II transactivation and contributes to its stability. Deacteylates MECOM/EVI1. Isoform 2 is shown to deacetylate 'Lys-382' of p53/TP53, however with lower activity than isoform 1. In combination, the two isoforms exert an additive effect. Isoform 2 regulates p53/TP53 expression and cellular stress response and is in turn repressed by p53/TP53 presenting a SIRT1 isoform-dependent auto-regulatory loop. In case of HIV-1 infection, interacts with and deacetylates the viral Tat protein. The viral Tat protein inhibits SIRT1 deacetylation activity toward RELA/NF-kappa-B p65, thereby potentiates its transcriptional activity and SIRT1 is proposed to contribute to T-cell hyperactivation during infection. Deacetylates PML at 'Lys-487' and this deacetylation promotes PML control of PER2 nuclear localization. During the neurogenic transition, repress selective NOTCH1-target genes through histone deacetylation in a BCL6-dependent manner and leading to neuronal differentiation. Regulates the circadian expression of several core clock genes, including ARNTL/BMAL1, RORC, PER2 and CRY1 and plays a critical role in maintaining a controlled rhythmicity in histone acetylation, thereby contributing to circadian chromatin remodeling. Deacetylates ARNTL/BMAL1 and histones at the circadian gene promoters in order to facilitate repression by inhibitory components of the circadian oscillator. Deacetylates PER2, facilitating its ubiquitination and degradation by the proteosome. Protects cardiomyocytes against palmitate-induced apoptosis (PubMed:11672523, PubMed:12006491, PubMed:14976264, PubMed:14980222, PubMed:15126506, PubMed:15152190, PubMed:15205477, PubMed:15469825, PubMed:15692560, PubMed:16079181, PubMed:16166628, PubMed:16892051, PubMed:16998810, PubMed:17283066, PubMed:17334224, PubMed:17505061, PubMed:17612497, PubMed:17620057, PubMed:17936707, PubMed:18203716, PubMed:18296641, PubMed:18662546, PubMed:18687677, PubMed:19188449, PubMed:19220062, PubMed:19364925, PubMed:19690166, PubMed:19934257, PubMed:20097625, PubMed:20100829, PubMed:20203304, PubMed:20375098, PubMed:20620956, PubMed:20670893, PubMed:20817729, PubMed:20975832, PubMed:21149730, PubMed:21245319, PubMed:21471201, PubMed:21504832, PubMed:21555002, PubMed:21698133, PubMed:21701047, PubMed:21775285, PubMed:21807113, PubMed:21841822, PubMed:21890893, PubMed:21909281, PubMed:21947282, PubMed:22274616). Deacetylates XBP1 isoform 2; deacetylation decreases protein stability of XBP1 isoform 2 and inhibits its transcriptional activity (PubMed:20955178). Involved in the CCAR2-mediated regulation of PCK1 and NR1D1 (PubMed:24415752). Deacetylates CTNB1 at 'Lys-49' (PubMed:24824780). {ECO:0000250|UniProtKB:Q923E4, ECO:0000269|PubMed:11672523, ECO:0000269|PubMed:12006491, ECO:0000269|PubMed:14976264, ECO:0000269|PubMed:14980222, ECO:0000269|PubMed:15126506, ECO:0000269|PubMed:15152190, ECO:0000269|PubMed:15205477, ECO:0000269|PubMed:15469825, ECO:0000269|PubMed:15692560, ECO:0000269|PubMed:16079181, ECO:0000269|PubMed:16166628, ECO:0000269|PubMed:16892051, ECO:0000269|PubMed:16998810, ECO:0000269|PubMed:17283066, ECO:0000269|PubMed:17290224, ECO:0000269|PubMed:17334224, ECO:0000269|PubMed:17505061, ECO:0000269|PubMed:17612497, ECO:0000269|PubMed:17620057, ECO:0000269|PubMed:17936707, ECO:0000269|PubMed:18203716, ECO:0000269|PubMed:18296641, ECO:0000269|PubMed:18662546, ECO:0000269|PubMed:18687677, ECO:0000269|PubMed:19188449, ECO:0000269|PubMed:19220062, ECO:0000269|PubMed:19364925, ECO:0000269|PubMed:19690166, ECO:0000269|PubMed:19934257, ECO:0000269|PubMed:20097625, ECO:0000269|PubMed:20100829, ECO:0000269|PubMed:20203304, ECO:0000269|PubMed:20375098, ECO:0000269|PubMed:20620956, ECO:0000269|PubMed:20670893, ECO:0000269|PubMed:20817729, ECO:0000269|PubMed:20955178, ECO:0000269|PubMed:20975832, ECO:0000269|PubMed:21149730, ECO:0000269|PubMed:21245319, ECO:0000269|PubMed:21471201, ECO:0000269|PubMed:21504832, ECO:0000269|PubMed:21555002, ECO:0000269|PubMed:21698133, ECO:0000269|PubMed:21701047, ECO:0000269|PubMed:21775285, ECO:0000269|PubMed:21807113, ECO:0000269|PubMed:21841822, ECO:0000269|PubMed:21890893, ECO:0000269|PubMed:21909281, ECO:0000269|PubMed:21947282, ECO:0000269|PubMed:22274616, ECO:0000269|PubMed:24415752, ECO:0000269|PubMed:24824780}.; SirtT1 75 kDa fragment: catalytically inactive 75SirT1 may be involved in regulation of apoptosis. May be involved in protecting chondrocytes from apoptotic death by associating with cytochrome C and interfering with apoptosome assembly. {ECO:0000269|PubMed:21987377}.</t>
  </si>
  <si>
    <t>SIRT6</t>
  </si>
  <si>
    <t>NAD-dependent protein deacetylase. Has deacetylase activity towards histone H3K9Ac and H3K56Ac. Modulates acetylation of histone H3 in telomeric chromatin during the S-phase of the cell cycle. Deacetylates histone H3K9Ac at NF-kappa-B target promoters and may down-regulate the expression of a subset of NF-kappa-B target genes. Acts as a corepressor of the transcription factor HIF1A to control the expression of multiple glycolytic genes to regulate glucose homeostasis. Required for genomic stability. Regulates the production of TNF protein. Has a role in the regulation of life span (By similarity). Deacetylation of nucleosomes interferes with RELA binding to target DNA. May be required for the association of WRN with telomeres during S-phase and for normal telomere maintenance. Required for genomic stability. Required for normal IGF1 serum levels and normal glucose homeostasis. Modulates cellular senescence and apoptosis. On DNA damage, promotes DNA end resection via deacetylation of RBBP8. Has very weak deacetylase activity and can bind NAD(+) in the absence of acetylated substrate. {ECO:0000250, ECO:0000269|PubMed:18337721, ECO:0000269|PubMed:19135889, ECO:0000269|PubMed:19625767, ECO:0000269|PubMed:20829486, ECO:0000269|PubMed:21362626}.</t>
  </si>
  <si>
    <t>STUB1</t>
  </si>
  <si>
    <t>E3 ubiquitin-protein ligase which targets misfolded chaperone substrates towards proteasomal degradation. Collaborates with ATXN3 in the degradation of misfolded chaperone substrates: ATXN3 restricting the length of ubiquitin chain attached to STUB1/CHIP substrates and preventing further chain extension. Ubiquitinates NOS1 in concert with Hsp70 and Hsp40. Modulates the activity of several chaperone complexes, including Hsp70, Hsc70 and Hsp90. Mediates transfer of non-canonical short ubiquitin chains to HSPA8 that have no effect on HSPA8 degradation. Mediates polyubiquitination of DNA polymerase beta (POLB) at 'Lys-41', 'Lys-61' and 'Lys-81', thereby playing a role in base-excision repair: catalyzes polyubiquitination by amplifying the HUWE1/ARF-BP1-dependent monoubiquitination and leading to POLB-degradation by the proteasome. Mediates polyubiquitination of CYP3A4. Ubiquitinates EPHA2 and may regulate the receptor stability and activity through proteasomal degradation. Negatively regulates the suppressive function of regulatory T-cells (Treg) during inflammation by mediating the ubiquitination and degradation of FOXP3 in a HSPA1A/B-dependent manner (PubMed:23973223). {ECO:0000269|PubMed:10330192, ECO:0000269|PubMed:11146632, ECO:0000269|PubMed:11557750, ECO:0000269|PubMed:15466472, ECO:0000269|PubMed:19103148, ECO:0000269|PubMed:19567782, ECO:0000269|PubMed:19713937, ECO:0000269|PubMed:23973223, ECO:0000269|PubMed:23990462}.</t>
  </si>
  <si>
    <t>USP1</t>
  </si>
  <si>
    <t>Negative regulator of DNA damage repair which specifically deubiquitinates monoubiquitinated FANCD2. Also involved in PCNA-mediated translesion synthesis (TLS) by deubiquitinating monoubiquitinated PCNA. Has almost no deubiquitinating activity by itself and requires the interaction with WDR48 to have a high activity. {ECO:0000269|PubMed:15694335, ECO:0000269|PubMed:16531995, ECO:0000269|PubMed:18082604}.</t>
  </si>
  <si>
    <t>USP28</t>
  </si>
  <si>
    <t>Deubiquitinase involved in DNA damage response checkpoint and MYC proto-oncogene stability. Involved in DNA damage induced apoptosis by specifically deubiquitinating proteins of the DNA damage pathway such as CLSPN. Also involved in G2 DNA damage checkpoint, by deubiquitinating CLSPN, and preventing its degradation by the anaphase promoting complex/cyclosome (APC/C). In contrast, it does not deubiquitinate PLK1. Specifically deubiquitinates MYC in the nucleoplasm, leading to prevent MYC degradation by the proteasome: acts by specifically interacting with isoform 1 of FBXW7 (FBW7alpha) in the nucleoplasm and counteracting ubiquitination of MYC by the SCF(FBW7) complex. In contrast, it does not interact with isoform 4 of FBXW7 (FBW7gamma) in the nucleolus, allowing MYC degradation and explaining the selective MYC degradation in the nucleolus. {ECO:0000269|PubMed:16901786, ECO:0000269|PubMed:17558397, ECO:0000269|PubMed:17873522, ECO:0000269|PubMed:18662541}.</t>
  </si>
  <si>
    <t>VCP</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 {ECO:0000250|UniProtKB:P46462, ECO:0000269|PubMed:15456787, ECO:0000269|PubMed:16168377, ECO:0000269|PubMed:21118995, ECO:0000269|PubMed:22020440, ECO:0000269|PubMed:22120668, ECO:0000269|PubMed:22607976, ECO:0000269|PubMed:23042605, ECO:0000269|PubMed:23042607}.</t>
  </si>
  <si>
    <t>CSNK1D</t>
  </si>
  <si>
    <t>Essential serine/threonine-protein kinase that regulates diverse cellular growth and survival processes including Wnt signaling, DNA repair and circadian rhythms. It can phosphorylate a large number of proteins. Casein kinases are operationally defined by their preferential utilization of acidic proteins such as caseins as substrates. Phosphorylates connexin-43/GJA1, MAP1A, SNAPIN, MAPT/TAU, TOP2A, DCK, HIF1A, EIF6, p53/TP53, DVL2, DVL3, ESR1, AIB1/NCOA3, DNMT1, PKD2, YAP1, PER1 and PER2. Central component of the circadian clock. In balance with PP1, determines the circadian period length through the regulation of the speed and rhythmicity of PER1 and PER2 phospohorylation. Controls PER1 and PER2 nuclear transport and degradation. YAP1 phosphorylation promotes its SCF(beta-TRCP) E3 ubiquitin ligase-mediated ubiquitination and subsequent degradation. DNMT1 phosphorylation reduces its DNA-binding activity. Phosphorylation of ESR1 and AIB1/NCOA3 stimulates their activity and coactivation. Phosphorylation of DVL2 and DVL3 regulates WNT3A signaling pathway that controls neurite outgrowth. EIF6 phosphorylation promotes its nuclear export. Triggers down-regulation of dopamine receptors in the forebrain. Activates DCK in vitro by phosphorylation. TOP2A phosphorylation favors DNA cleavable complex formation. May regulate the formation of the mitotic spindle apparatus in extravillous trophoblast. Modulates connexin-43/GJA1 gap junction assembly by phosphorylation. Probably involved in lymphocyte physiology. Regulates fast synaptic transmission mediated by glutamate. {ECO:0000269|PubMed:10606744, ECO:0000269|PubMed:12270943, ECO:0000269|PubMed:14761950, ECO:0000269|PubMed:16027726, ECO:0000269|PubMed:17562708, ECO:0000269|PubMed:17962809, ECO:0000269|PubMed:19043076, ECO:0000269|PubMed:19339517, ECO:0000269|PubMed:20041275, ECO:0000269|PubMed:20048001, ECO:0000269|PubMed:20407760, ECO:0000269|PubMed:20637175, ECO:0000269|PubMed:20696890, ECO:0000269|PubMed:20699359, ECO:0000269|PubMed:21084295, ECO:0000269|PubMed:21422228, ECO:0000269|PubMed:23636092}.</t>
  </si>
  <si>
    <t>TP53</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n cooperation with mitochondrial PPIF is involved in activating oxidative stress-induced necrosis; the function is largely independent of transcription. Induces the transcription of long intergenic non-coding RNA p21 (lincRNA-p21) and lincRNA-Mkln1. LincRNA-p21 participates in TP53-dependent transcriptional repression leading to apoptosis and seem to have to effect on cell-cycle regulation. Implicated in Notch signaling cross-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 7 inhibits isoform 1-mediated apoptosis. Regulates the circadian clock by repressing CLOCK-ARNTL/BMAL1-mediated transcriptional activation of PER2 (PubMed:24051492). {ECO:0000269|PubMed:11025664, ECO:0000269|PubMed:12810724, ECO:0000269|PubMed:15186775, ECO:0000269|PubMed:15340061, ECO:0000269|PubMed:17317671, ECO:0000269|PubMed:17349958, ECO:0000269|PubMed:19556538, ECO:0000269|PubMed:20673990, ECO:0000269|PubMed:20959462, ECO:0000269|PubMed:22726440, ECO:0000269|PubMed:24051492, ECO:0000269|PubMed:9840937}.</t>
  </si>
  <si>
    <t>CSNK1E</t>
  </si>
  <si>
    <t>Casein kinases are operationally defined by their preferential utilization of acidic proteins such as caseins as substrates. Can phosphorylate a large number of proteins. Participates in Wnt signaling. Phosphorylates DVL1. Central component of the circadian clock. In balance with PP1, determines the circadian period length, through the regulation of the speed and rhythmicity of PER1 and PER2 phospohorylation. Controls PER1 and PER2 nuclear transport and degradation. Inhibits cytokine-induced granuloytic differentiation. {ECO:0000269|PubMed:12556519, ECO:0000269|PubMed:15070676, ECO:0000269|PubMed:15917222, ECO:0000269|PubMed:16790549}.</t>
  </si>
  <si>
    <t>GADD45A</t>
  </si>
  <si>
    <t>In T-cells, functions as a regulator of p38 MAPKs by inhibiting p88 phosphorylation and activity (By similarity). Might affect PCNA interaction with some CDK (cell division protein kinase) complexes; stimulates DNA excision repair in vitro and inhibits entry of cells into S phase. {ECO:0000250}.</t>
  </si>
  <si>
    <t>UBE2I</t>
  </si>
  <si>
    <t>Accepts the ubiquitin-like proteins SUMO1, SUMO2, SUMO3 and SUMO4 from the UBLE1A-UBLE1B E1 complex and catalyzes their covalent attachment to other proteins with the help of an E3 ligase such as RANBP2 or CBX4. Can catalyze the formation of poly-SUMO chains. Necessary for sumoylation of FOXL2 and KAT5. Essential for nuclear architecture and chromosome segregation. Sumoylates p53/TP53 at 'Lys-386'. {ECO:0000269|PubMed:11451954, ECO:0000269|PubMed:15809060, ECO:0000269|PubMed:17466333, ECO:0000269|PubMed:19638400, ECO:0000269|PubMed:19744555, ECO:0000269|PubMed:20077568, ECO:0000269|PubMed:8668529}.</t>
  </si>
  <si>
    <t>C7orf27/BRAT1</t>
  </si>
  <si>
    <t>Required for activation of ATM following ionizing radiation. May act by regulating dephosphorylation of ATM. {ECO:0000269|PubMed:16452482}.</t>
  </si>
  <si>
    <t>N4BP2</t>
  </si>
  <si>
    <t>Has 5'-polynucleotide kinase and nicking endonuclease activity. May play a role in DNA repair or recombination. {ECO:0000269|PubMed:12730195}.</t>
  </si>
  <si>
    <t>PARP10</t>
  </si>
  <si>
    <t>May play a role in cell proliferation. May be required for the maintenance of cell cycle progression. {ECO:0000269|PubMed:15674325, ECO:0000269|PubMed:16455663}.</t>
  </si>
  <si>
    <t>PARP11</t>
  </si>
  <si>
    <t>Poly [ADP-ribose] polymerase 11</t>
  </si>
  <si>
    <t>PARP12</t>
  </si>
  <si>
    <t>Poly [ADP-ribose] polymerase 12</t>
  </si>
  <si>
    <t>PARP15</t>
  </si>
  <si>
    <t>Transcriptional repressor. Has ADP-ribosyltransferase activity. {ECO:0000269|PubMed:16061477}.</t>
  </si>
  <si>
    <t>PARP16</t>
  </si>
  <si>
    <t>Intracellular mono-ADP-ribosyltransferase that may play a role in different processes through the mono-ADP-ribosylation of proteins involved in those processes (PubMed:23103912, PubMed:22701565). May play a role in the unfolded protein response (UPR), by ADP-ribosylating and activating EIF2AK3 and ERN1, two important UPR effectors (PubMed:23103912). May also mediate mono-ADP-ribosylation of karyopherin KPNB1 a nuclear import factor (PubMed:22701565). May not modify proteins on arginine, cysteine or glutamate residues compared to other mono-ADP-ribosyltransferases (PubMed:22701565). {ECO:0000269|PubMed:22701565, ECO:0000269|PubMed:23103912}.</t>
  </si>
  <si>
    <t>PARP6</t>
  </si>
  <si>
    <t>Poly [ADP-ribose] polymerase 6</t>
  </si>
  <si>
    <t>PARP9</t>
  </si>
  <si>
    <t>In concert with DTX3L plays a role in PARP1-dependent DNA damage repair. PARP1-dependent PARP9/BAL1-DTX3L-mediated ubiquitination promotes the rapid and specific recruitment of 53BP1/TP53BP1, UIMC1/RAP80, and BRCA1 to DNA damage sites. Involved in inducing the expression of IFN-gamma-responsive genes. {ECO:0000269|PubMed:16809771, ECO:0000269|PubMed:23230272}.</t>
  </si>
  <si>
    <t>PIAS3</t>
  </si>
  <si>
    <t>Functions as an E3-type small ubiquitin-like modifier (SUMO) ligase, stabilizing the interaction between UBE2I and the substrate, and as a SUMO-tethering factor. Plays a crucial role as a transcriptional coregulation in various cellular pathways, including the STAT pathway and the steroid hormone signaling pathway. Involved in regulating STAT3 signaling via inhibiting STAT3 DNA-binding and suppressing cell growth. Enhances the sumoylation of MTA1 and may participate in its paralog-selective sumoylation (PubMed:21965678, PubMed:9388184). Sumoylates CCAR2 which promotes its interaction with SIRT1 (PubMed:25406032). {ECO:0000269|PubMed:21965678, ECO:0000269|PubMed:25406032, ECO:0000269|PubMed:9388184}.</t>
  </si>
  <si>
    <t>SIRT2</t>
  </si>
  <si>
    <t>NAD-dependent protein deacetylase, which deacetylates internal lysines on histone and alpha-tubulin as well as many other proteins such as key transcription factors.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bule stress agents, and hence allowing proper inheritance of chromosomes. Positively regulates the anaphase promoting complex/cyclosome (APC/C) ubiquitin ligase complex activity by deacetylating CDC20 and FZR1, then allowing progression through mitosis. Associates both with chromatin at transcriptional start sites (TSSs) and enhancers of active genes. Plays a role in cell cycle and chromatin compaction through epigenetic modulation of the regulation of histone H4 'Lys-20' methylation (H4K20me1) during early mitosis. Specifically deacetylates histone H4 at 'Lys-16' (H4K16ac) between the G2/M transition and metaphase enabling H4K20me1 deposition by SETD8 leading to ulterior levels of H4K20me2 and H4K20me3 deposition throughout cell cycle, and mitotic S-phase progression. Deacetylates SETD8 modulating SETD8 chromatin localization during the mitotic stress response. Deacetylates also histone H3 at 'Lys-57' (H3K56ac) during the mitotic G2/M transition. Upon bacterium Listeria monocytogenes infection, deacetylates 'Lys-18' of histone H3 in a receptor tyrosine kinase MET- and PI3K/Akt-dependent manner, thereby inhibiting transcriptional activity and promoting late stages of listeria infection. During oocyte meiosis progression, may deacetylate histone H4 at 'Lys-16' (H4K16ac) and alpha-tubulin, regulating spindle assembly and chromosome alignment by influencing microtubule dynamics and kinetochore function. Deacetylates alpha-tubulin at 'Lys-40' and hence controls neuronal motility, oligodendroglial cell arbor projection processes and proliferation of non-neuronal cells. Phosphorylation at Ser-368 by a G1/S-specific cyclin E-CDK2 complex inactivates SIRT2-mediated alpha-tubulin deacetylation, negatively regulating cell adhesion, cell migration and neurite outgrowth during neuronal differentiation. Deacetylates PARD3 and participates in the regulation of Schwann cell peripheral myelination formation during early postnatal development and during postinjury remyelination. Involved in several cellular metabolic pathways. Plays a role in the regulation of blood glucose homeostasis by deacetylating and stabilizing phosphoenolpyruvate carboxykinase PCK1 activity in response to low nutrient availability. Acts as a key regulator in the pentose phosphate pathway (PPP) by deacetylating and activating the glucose-6-phosphate G6PD enzyme, and therefore, stimulates the production of cytosolic NADPH to counteract oxidative damage. Maintains energy homeostasis in response to nutrient deprivation as well as energy expenditure by inhibiting adipogenesis and promoting lipolysis. Attenuates adipocyte differentiation by deacetylating and promoting FOXO1 interaction to PPARG and subsequent repression of PPARG-dependent transcriptional activity. Plays a role in the regulation of lysosome-mediated degradation of protein aggregates by autophagy in neuronal cells. Deacetylates FOXO1 in response to oxidative stress or serum deprivation, thereby negatively regulating FOXO1-mediated autophagy. Deacetylates a broad range of transcription factors and co-regulators regulating target gene expression. Deacetylates transcriptional factor FOXO3 stimulating the ubiquitin ligase SCF(SKP2)-mediated FOXO3 ubiquitination and degradation. Deacetylates HIF1A and therefore promotes HIF1A degradation and inhibition of HIF1A transcriptional activity in tumor cells in response to hypoxia. Deacetylates RELA in the cytoplasm inhibiting NF-kappaB-dependent transcription activation upon TNF-alpha stimulation. Inhibits transcriptional activation by deacetylating p53/TP53 and EP300. Deacetylates also EIF5A. Functions as a negative regulator on oxidative stress-tolerance in response to anoxia-reoxygenation conditions. Plays a role as tumor suppressor.; Isoform 1: Deacetylates EP300, alpha-tubulin and histone H3 and H4.; Isoform 2: Deacetylates EP300, alpha-tubulin and histone H3 and H4.; Isoform 5: Lacks deacetylation activity.</t>
  </si>
  <si>
    <t>SIRT3</t>
  </si>
  <si>
    <t>NAD-dependent protein deacetylase. Activates or deactivates mitochondrial target proteins by deacetylating key lysine residues. Known targets include ACSS1, IDH, GDH, SOD2, PDHA1, LCAD, SDHA and the ATP synthase subunit ATP5O. Contributes to the regulation of the cellular energy metabolism. Important for regulating tissue-specific ATP levels. {ECO:0000269|PubMed:16788062, ECO:0000269|PubMed:18680753, ECO:0000269|PubMed:18794531, ECO:0000269|PubMed:19535340, ECO:0000269|PubMed:24121500, ECO:0000269|PubMed:24252090}.</t>
  </si>
  <si>
    <t>SIRT4</t>
  </si>
  <si>
    <t>Acts as NAD-dependent protein lipoamidase, ADP-ribosyl transferase and deacetylase. Catalyzes more efficiently removal of lipoyl- and biotinyl- than acetyl-lysine modifications. Inhibits the pyruvate dehydrogenase complex (PDH) activity via the enzymatic hydrolysis of the lipoamide cofactor from the E2 component, DLAT, in a phosphorylation-independent manner (PubMed:25525879). Catalyzes the transfer of ADP-ribosyl groups onto target proteins, including mitochondrial GLUD1, inhibiting GLUD1 enzyme activity. Acts as a negative regulator of mitochondrial glutamine metabolism by mediating mono ADP-ribosylation of GLUD1: expressed in response to DNA damage and negatively regulates anaplerosis by inhibiting GLUD1, leading to block metabolism of glutamine into tricarboxylic acid cycle and promoting cell cycle arrest (PubMed:16959573, PubMed:17715127). In response to mTORC1 signal, SIRT4 expression is repressed, promoting anaplerosis and cell proliferation. Acts as a tumor suppressor (PubMed:23562301, PubMed:23663782). Also acts as a NAD-dependent protein deacetylase: mediates deacetylation of 'Lys-471' of MLYCD, inhibiting its activity, thereby acting as a regulator of lipid homeostasis (By similarity). Controls fatty acid oxidation by inhibiting PPARA transcriptional activation. Impairs SIRT1:PPARA interaction probably through the regulation of NAD(+) levels (PubMed:24043310). Down-regulates insulin secretion. {ECO:0000255|HAMAP-Rule:MF_03161, ECO:0000269|PubMed:16959573, ECO:0000269|PubMed:17715127, ECO:0000269|PubMed:23562301, ECO:0000269|PubMed:23663782, ECO:0000269|PubMed:24043310, ECO:0000269|PubMed:25525879}.</t>
  </si>
  <si>
    <t>BAP1</t>
  </si>
  <si>
    <t>Deubiquitinating enzyme that plays a key role in chromatin by mediating deubiquitination of histone H2A and HCFC1. Catalytic component of the PR-DUB complex, a complex that specifically mediates deubiquitination of histone H2A monoubiquitinated at 'Lys-119' (H2AK119ub1). Does not deubiquitinate monoubiquitinated histone H2B. Acts as a regulator of cell growth by mediating deubiquitination of HCFC1 N-terminal and C-terminal chains, with some specificity toward 'Lys-48'-linked polyubiquitin chains compared to 'Lys-63'-linked polyubiquitin chains. Deubiquitination of HCFC1 does not lead to increase stability of HCFC1. Interferes with the BRCA1 and BARD1 heterodimer activity by inhibiting their ability to mediate ubiquitination and autoubiquitination. It however does not mediate deubiquitination of BRCA1 and BARD1. Able to mediate autodeubiquitination via intramolecular interactions to couteract monoubiquitination at the nuclear localization signal (NLS), thereby protecting it from cytoplasmic sequestration (PubMed:24703950). Acts as a tumor suppressor. {ECO:0000269|PubMed:12485996, ECO:0000269|PubMed:18757409, ECO:0000269|PubMed:19117993, ECO:0000269|PubMed:19188440, ECO:0000269|PubMed:19815555, ECO:0000269|PubMed:20436459, ECO:0000269|PubMed:24703950, ECO:0000269|PubMed:9528852}.</t>
  </si>
  <si>
    <t>WDR48</t>
  </si>
  <si>
    <t>Regulator of deubiquitinating complexes. Acts as a strong activator of USP1 by enhancing the USP1-mediated deubiquitination of FANCD2; USP1 being almost inactive by itself. Also activates deubiquitinating activity of complexes containing USP12 and USP46, respectively. Activates deubiquitination by increasing the catalytic turnover without increasing the affinity of deubiquitinating enzymes for the substrate. In case of infection by Herpesvirus saimiri, may play a role in vesicular transport or membrane fusion events necessary for transport to lysosomes. Induces lysosomal vesicle formation via interaction with Herpesvirus saimiri tyrosine kinase-interacting protein (TIP). Subsequently, TIP recruits tyrosine-protein kinase LCK, resulting in down-regulation of T-cell antigen receptor TCR. May play a role in generation of enlarged endosomal vesicles via interaction with TIP. In case of infection by papillomavirus HPV11, promotes the maintenance of the viral genome via its interaction with HPV11 helicase E1. {ECO:0000269|PubMed:12196293, ECO:0000269|PubMed:18082604, ECO:0000269|PubMed:19075014}.</t>
  </si>
  <si>
    <t>MCM2</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the entry in S phase and for cell division. {ECO:0000269|PubMed:8175912}.</t>
  </si>
  <si>
    <t>MCM3</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MCM4</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0000269|PubMed:9305914}.</t>
  </si>
  <si>
    <t>MCM5</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By similarity). Interacts with MCMBP. {ECO:0000250}.</t>
  </si>
  <si>
    <t>MCM6</t>
  </si>
  <si>
    <t>MCM7</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S-phase checkpoint activation upon UV-induced damage. {ECO:0000269|PubMed:15210935, ECO:0000269|PubMed:15538388, ECO:0000269|PubMed:9305914}.</t>
  </si>
  <si>
    <t>PCNA</t>
  </si>
  <si>
    <t>Auxiliary protein of DNA polymerase delta and is involved in the control of eukaryotic DNA replication by increasing the polymerase's processibility during elongation of the leading strand. Induces a robust stimulatory effect on the 3'-5' exonuclease and 3'-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 {ECO:0000269|PubMed:18719106, ECO:0000269|PubMed:19443450, ECO:0000269|PubMed:24939902}.</t>
  </si>
  <si>
    <t>POLA2</t>
  </si>
  <si>
    <t>May play an essential role at the early stage of chromosomal DNA replication by coupling the polymerase alpha/primase complex to the cellular replication machinery. {ECO:0000250}.</t>
  </si>
  <si>
    <t>POLD1</t>
  </si>
  <si>
    <t>Possesses two enzymatic activities: DNA synthesis (polymerase) and an exonucleolytic activity that degrades single stranded DNA in the 3'- to 5'-direction. Required with its accessory proteins (proliferating cell nuclear antigen (PCNA) and replication factor C (RFC) or activator 1) for leading strand synthesis. Also involved in completing Okazaki fragments initiated by the DNA polymerase alpha/primase complex.</t>
  </si>
  <si>
    <t>POLD2</t>
  </si>
  <si>
    <t>The function of the small subunit is not yet clear.</t>
  </si>
  <si>
    <t>POLD3</t>
  </si>
  <si>
    <t>Required for optimal DNA polymerase delta activity. {ECO:0000269|PubMed:10219083, ECO:0000269|PubMed:10852724, ECO:0000269|PubMed:16510448}.</t>
  </si>
  <si>
    <t>POLD4</t>
  </si>
  <si>
    <t>Required for optimal DNA polymerase delta activity. May contribute to PCNA-dependent activity of DNA polymerase delta. {ECO:0000269|PubMed:16510448}.</t>
  </si>
  <si>
    <t>POLDIP2</t>
  </si>
  <si>
    <t>38 kDa DNA polymerase delta interaction protein</t>
  </si>
  <si>
    <t>POLE</t>
  </si>
  <si>
    <t>Participates in DNA repair and in chromosomal DNA replication.</t>
  </si>
  <si>
    <t>POLE2</t>
  </si>
  <si>
    <t>POLE3</t>
  </si>
  <si>
    <t>Forms a complex with DNA polymerase epsilon subunit CHRAC1 and binds naked DNA, which is then incorporated into chromatin, aided by the nucleosome-remodeling activity of ISWI/SNF2H and ACF1.</t>
  </si>
  <si>
    <t>POLE4</t>
  </si>
  <si>
    <t>May play a role in allowing polymerase epsilon to carry out its replication and/or repair function.</t>
  </si>
  <si>
    <t>RBBP4</t>
  </si>
  <si>
    <t>Core histone-binding subunit that may target chromatin assembly factors, chromatin remodeling factors and histone deacetylases to their histone substrates in a manner that is regulated by nucleosomal DNA. Component of several complexes which regulate chromatin metabolism. These include the chromatin assembly factor 1 (CAF-1) complex, which is required for chromatin assembly following DNA replication and DNA repair;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the PRC2/EED-EZH2 complex, which promotes repression of homeotic genes during development; and the NURF (nucleosome remodeling factor) complex. {ECO:0000269|PubMed:10866654}.</t>
  </si>
  <si>
    <t>RFC1</t>
  </si>
  <si>
    <t>The elongation of primed DNA templates by DNA polymerase delta and epsilon requires the action of the accessory proteins PCNA and activator 1. This subunit binds to the primer-template junction. Binds the PO-B transcription element as well as other GA rich DNA sequences. Could play a role in DNA transcription regulation as well as DNA replication and/or repair. Can bind single- or double-stranded DNA. {ECO:0000269|PubMed:8999859}.; Interacts with C-terminus of PCNA. 5' phosphate residue is required for binding of the N-terminal DNA-binding domain to duplex DNA, suggesting a role in recognition of non-primer template DNA structures during replication and/or repair. {ECO:0000269|PubMed:8999859}.</t>
  </si>
  <si>
    <t>RFC2</t>
  </si>
  <si>
    <t>The elongation of primed DNA templates by DNA polymerase delta and epsilon requires the action of the accessory proteins proliferating cell nuclear antigen (PCNA) and activator 1. This subunit binds ATP (By similarity). {ECO:0000250}.</t>
  </si>
  <si>
    <t>RFC4</t>
  </si>
  <si>
    <t>The elongation of primed DNA templates by DNA polymerase delta and epsilon requires the action of the accessory proteins proliferating cell nuclear antigen (PCNA) and activator 1. This subunit may be involved in the elongation of the multiprimed DNA template.</t>
  </si>
  <si>
    <t>RFC5</t>
  </si>
  <si>
    <t>The elongation of primed DNA templates by DNA polymerase delta and epsilon requires the action of the accessory proteins proliferating cell nuclear antigen (PCNA) and activator 1. {ECO:0000269|PubMed:8999859}.</t>
  </si>
  <si>
    <t>RPA1</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PubMed:17765923). Also recruits to sites of DNA damage proteins like XPA and XPG that are involved in nucleotide excision repair and is required for this mechanism of DNA repair (PubMed:7697716). Plays also a role in base excision repair (BER) probably through interaction with UNG (PubMed:9765279). Through RFWD3 may activate CHEK1 and play a role in replication checkpoint control. Also recruits SMARCAL1/HARP, which is involved in replication fork restart, to sites of DNA damage. May also play a role in telomere maintenance (PubMed:17959650).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 {ECO:0000269|PubMed:12791985, ECO:0000269|PubMed:17765923, ECO:0000269|PubMed:17959650, ECO:0000269|PubMed:19116208, ECO:0000269|PubMed:19996105, ECO:0000269|PubMed:24332808, ECO:0000269|PubMed:7697716, ECO:0000269|PubMed:7700386, ECO:0000269|PubMed:9430682, ECO:0000269|PubMed:9765279}.</t>
  </si>
  <si>
    <t>RPA2</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ment of ATRIP activates the ATR kinase a master regulator of the DNA damage response.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lays also a role in base excision repair (BER) probably through interaction with UNG. Through RFWD3 may activate CHEK1 and play a role in replication checkpoint control. Also recruits SMARCAL1/HARP, which is involved in replication fork restart, to sites of DNA damage. May also play a role in telomere maintenance. {ECO:0000269|PubMed:15205463, ECO:0000269|PubMed:17765923, ECO:0000269|PubMed:17959650, ECO:0000269|PubMed:19116208, ECO:0000269|PubMed:20154705, ECO:0000269|PubMed:21504906, ECO:0000269|PubMed:2406247, ECO:0000269|PubMed:24332808, ECO:0000269|PubMed:7697716, ECO:0000269|PubMed:7700386, ECO:0000269|PubMed:8702565, ECO:0000269|PubMed:9430682, ECO:0000269|PubMed:9765279}.</t>
  </si>
  <si>
    <t>RPA3</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ubMed:7697716). Plays also a role in base excision repair (BER), probably through interaction with UNG (PubMed:9765279). Through RFWD3 may activate CHEK1 and play a role in replication checkpoint control. Also recruits SMARCAL1/HARP, which is involved in replication fork restart, to sites of DNA damage. May also play a role in telomere maintenance. RPA3 has its own single-stranded DNA-binding activity and may be responsible for polarity of the binding of the complex to DNA (PubMed:19010961).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 {ECO:0000269|PubMed:19010961, ECO:0000269|PubMed:19116208, ECO:0000269|PubMed:19996105, ECO:0000269|PubMed:7697716, ECO:0000269|PubMed:9430682, ECO:0000269|PubMed:9765279, ECO:0000303|PubMed:24332808}.</t>
  </si>
  <si>
    <t>RPA4</t>
  </si>
  <si>
    <t>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polymerase delta synthesis in the presence of PCNA and replication factor C (RFC), the dual incision/excision reaction of nucleotide excision repair and RAD51-dependent strand exchange. {ECO:0000269|PubMed:19116208, ECO:0000269|PubMed:19942684, ECO:0000269|PubMed:19996105, ECO:0000269|PubMed:20545304}.</t>
  </si>
  <si>
    <t>XRCC1</t>
  </si>
  <si>
    <t>Corrects defective DNA strand-break repair and sister chromatid exchange following treatment with ionizing radiation and alkylating agents.</t>
  </si>
  <si>
    <t>TEP1</t>
  </si>
  <si>
    <t>Component of the telomerase ribonucleoprotein complex that is essential for the replication of chromosome termini. Also component of the ribonucleoprotein vaults particle, a multi-subunit structure involved in nucleo-cytoplasmic transport. Responsible for the localizing and stabilizing vault RNA (vRNA) association in the vault ribonucleoprotein particle. Binds to TERC (By similarity). {ECO:0000250}.</t>
  </si>
  <si>
    <t>TERF1</t>
  </si>
  <si>
    <t>Binds the telomeric double-stranded 5'-TTAGGG-3' repeat and negatively regulates telomere length. Involved in the regulation of the mitotic spindle. Component of the shelterin complex (telosome) that is involved in the regulation of telomere length and protection. Shelterin associates with arrays of double-stranded 5'-TTAGGG-3' repeats added by telomerase and protects chromosome ends; without its protective activity, telomeres are no longer hidden from the DNA damage surveillance and chromosome ends are inappropriately processed by DNA repair pathways. {ECO:0000269|PubMed:16166375}.</t>
  </si>
  <si>
    <t>TERF2</t>
  </si>
  <si>
    <t>Binds the telomeric double-stranded 5'-TTAGGG-3' repeat and plays a central role in telomere maintenance and protection against end-to-end fusion of chromosomes. In addition to its telomeric DNA-binding role, required to recruit a number of factors and enzymes required for telomere protection, including the shelterin complex, TERF2IP/RAP1 and DCLRE1B/Apollo. Component of the shelterin complex (telosome) that is involved in the regulation of telomere length and protection. Shelterin associates with arrays of double-stranded 5'-TTAGGG-3' repeats added by telomerase and protects chromosome ends; without its protective activity, telomeres are no longer hidden from the DNA damage surveillance and chromosome ends are inappropriately processed by DNA repair pathways. Together with DCLRE1B/Apollo, plays a key role in telomeric loop (T loop) formation by generating 3' single-stranded overhang at the leading end telomeres: T loops have been proposed to protect chromosome ends from degradation and repair. Required both to recruit DCLRE1B/Apollo to telomeres and activate the exonuclease activity of DCLRE1B/Apollo. Preferentially binds to positive supercoiled DNA. Together with DCLRE1B/Apollo, required to control the amount of DNA topoisomerase (TOP1, TOP2A and TOP2B) needed for telomere replication during fork passage and prevent aberrant telomere topology. Recruits TERF2IP/RAP1 to telomeres, thereby participating in to repressing homology-directed repair (HDR), which can affect telomere length. {ECO:0000269|PubMed:16166375, ECO:0000269|PubMed:20655466, ECO:0000269|PubMed:9476899}.</t>
  </si>
  <si>
    <t>TERF2IP</t>
  </si>
  <si>
    <t>Acts both as a regulator of telomere function and as a transcription regulator. Involved in the regulation of telomere length and protection as a component of the shelterin complex (telosome). In contrast to other components of the shelterin complex, it is dispensible for telomere capping and does not participate in the protection of telomeres against non-homologous end-joining (NHEJ)-mediated repair. Instead, it is required to negatively regulate telomere recombination and is essential for repressing homology-directed repair (HDR), which can affect telomere length. Does not bind DNA directly: recruited to telomeric double-stranded 5'-TTAGGG-3' repeats via its interaction with TERF2. Independently of its function in telomeres, also acts as a transcription regulator: recruited to extratelomeric 5'-TTAGGG-3' sites via its association with TERF2 or other factors, and regulates gene expression. When cytoplasmic, associates with the I-kappa-B-kinase (IKK) complex and acts as a regulator of the NF-kappa-B signaling by promoting IKK-mediated phosphorylation of RELA/p65, leading to activate expression of NF-kappa-B target genes. {ECO:0000269|PubMed:16166375, ECO:0000269|PubMed:19763083}.</t>
  </si>
  <si>
    <t>ATP-dependent chromatin-remodeling factor which functions as substrate recognition component of the transcription regulatory histone acetylation (HAT) complex SAGA. Regulates polymerase II transcription. Also required for efficient transcription by RNA polymerase I, and more specifically the polymerase I transcription termination step. Regulates negatively DNA replication. Not only involved in transcription-related chromatin-remodeling, but also required to maintain a specific chromatin configuration across the genome. Is also associated with histone deacetylase (HDAC) activity (By similarity). Required for the bridging of SNF2, the FACT complex, the PAF complex as well as the U2 snRNP complex to H3K4me3. Functions to modulate the efficiency of pre-mRNA splicing in part through physical bridging of spliceosomal components to H3K4me3. Required for maintaining open chromatin and pluripotency in embryonic stem cells. {ECO:0000250, ECO:0000269|PubMed:18042460}.</t>
  </si>
  <si>
    <t>IDT</t>
  </si>
  <si>
    <t>84mer, three phosphorothioate linkages on either end, PAGE purified</t>
  </si>
  <si>
    <t>5' biotin conjugate, 84mer, three phosphorothioate linkages on either end, PAGE purified</t>
  </si>
  <si>
    <t>82mer, three phosphorothioate linkages on either end, PAGE purified</t>
  </si>
  <si>
    <t>5' biotin (or pcBiotin) conjugate, 82mer, three phosphorothioate linkages on either end, PAGE purified</t>
  </si>
  <si>
    <t>30mer, C-6 amino (5’ end) and amino-c7 (3’ end) modifications, PAGE purified</t>
  </si>
  <si>
    <t>AG30 TFO</t>
  </si>
  <si>
    <t xml:space="preserve">Bold/underline indicates γPNA residues; K indicates lysine, J, pseudoisocytosine, 0, 8-amino-2,6,10-trioxaoctanoic acid linkers connecting the Hoogsteen and Watson–Crick domains </t>
  </si>
  <si>
    <t>Manually synthesized in-house</t>
  </si>
  <si>
    <t>IVS2 γMP-tcPNA</t>
  </si>
  <si>
    <t>PNA</t>
  </si>
  <si>
    <t>Primers</t>
  </si>
  <si>
    <t>IVS2.IP.F</t>
  </si>
  <si>
    <t>IVS2.IP.R</t>
  </si>
  <si>
    <t xml:space="preserve">Non-targeting qPCR primers </t>
  </si>
  <si>
    <t>Control primer set from SimpleChIP Enzymatic Chromatin IP Kit (Cell Signalling #9003)</t>
  </si>
  <si>
    <t>SimpleChIP® Human RPL30 Exon 3 Primer set #7014 (161bp product)</t>
  </si>
  <si>
    <t>Figure 2B</t>
  </si>
  <si>
    <t>Mean Difference</t>
  </si>
  <si>
    <t>P value</t>
  </si>
  <si>
    <t>Summary</t>
  </si>
  <si>
    <t>ns</t>
  </si>
  <si>
    <t>***</t>
  </si>
  <si>
    <t>****</t>
  </si>
  <si>
    <t>&lt;0.0001</t>
  </si>
  <si>
    <t>Figure 2D</t>
  </si>
  <si>
    <t>Adjusted p-value</t>
  </si>
  <si>
    <t>R squared</t>
  </si>
  <si>
    <t>Equation</t>
  </si>
  <si>
    <t>Simple linear regression and best-fit analysis</t>
  </si>
  <si>
    <t>Y = 0.9152*X + 0.1134</t>
  </si>
  <si>
    <t>Figure 3C</t>
  </si>
  <si>
    <t>&gt;0.9999</t>
  </si>
  <si>
    <t>Figure 3D</t>
  </si>
  <si>
    <t>Y = 0.9299*X + 0.4487</t>
  </si>
  <si>
    <t>GFP</t>
  </si>
  <si>
    <t>Figure 4B</t>
  </si>
  <si>
    <t>Mock-IgG vs. PNA-IgG</t>
  </si>
  <si>
    <t>Mock-IgG vs. Mock-α-FLAG</t>
  </si>
  <si>
    <t>Mock-IgG vs. PNA-α-FLAG</t>
  </si>
  <si>
    <t>PNA-IgG vs. Mock-α-FLAG</t>
  </si>
  <si>
    <t>PNA-IgG vs. PNA-α-FLAG</t>
  </si>
  <si>
    <t>Mock-α-FLAG vs. PNA-α-FLAG</t>
  </si>
  <si>
    <t>KU80</t>
  </si>
  <si>
    <t>**</t>
  </si>
  <si>
    <t>ACAATCCAGCTACCATTCTGCT</t>
  </si>
  <si>
    <t>GCAAAAGGGCCTAGCTTGGA</t>
  </si>
  <si>
    <r>
      <t>CAAAGAGGCATGATACATTGTATCATTATTGCCCT</t>
    </r>
    <r>
      <rPr>
        <u/>
        <sz val="12"/>
        <color rgb="FF000000"/>
        <rFont val="Arial"/>
        <family val="2"/>
      </rPr>
      <t>GAAAGAAAGAGA</t>
    </r>
    <r>
      <rPr>
        <sz val="12"/>
        <color rgb="FF000000"/>
        <rFont val="Arial"/>
        <family val="2"/>
      </rPr>
      <t>TTAGGGAAAGTATTAGAAATAAGATAAACAAAAAA</t>
    </r>
  </si>
  <si>
    <r>
      <t>KKK-JTTTJTTTJTJT-000-T</t>
    </r>
    <r>
      <rPr>
        <b/>
        <u/>
        <sz val="12"/>
        <color theme="1"/>
        <rFont val="Arial"/>
        <family val="2"/>
      </rPr>
      <t>C</t>
    </r>
    <r>
      <rPr>
        <sz val="12"/>
        <color theme="1"/>
        <rFont val="Arial"/>
        <family val="2"/>
      </rPr>
      <t>T</t>
    </r>
    <r>
      <rPr>
        <b/>
        <u/>
        <sz val="12"/>
        <color theme="1"/>
        <rFont val="Arial"/>
        <family val="2"/>
      </rPr>
      <t>C</t>
    </r>
    <r>
      <rPr>
        <sz val="12"/>
        <color theme="1"/>
        <rFont val="Arial"/>
        <family val="2"/>
      </rPr>
      <t>T</t>
    </r>
    <r>
      <rPr>
        <b/>
        <u/>
        <sz val="12"/>
        <color theme="1"/>
        <rFont val="Arial"/>
        <family val="2"/>
      </rPr>
      <t>T</t>
    </r>
    <r>
      <rPr>
        <sz val="12"/>
        <color theme="1"/>
        <rFont val="Arial"/>
        <family val="2"/>
      </rPr>
      <t>T</t>
    </r>
    <r>
      <rPr>
        <b/>
        <u/>
        <sz val="12"/>
        <color theme="1"/>
        <rFont val="Arial"/>
        <family val="2"/>
      </rPr>
      <t>C</t>
    </r>
    <r>
      <rPr>
        <sz val="12"/>
        <color theme="1"/>
        <rFont val="Arial"/>
        <family val="2"/>
      </rPr>
      <t>T</t>
    </r>
    <r>
      <rPr>
        <b/>
        <u/>
        <sz val="12"/>
        <color theme="1"/>
        <rFont val="Arial"/>
        <family val="2"/>
      </rPr>
      <t>T</t>
    </r>
    <r>
      <rPr>
        <sz val="12"/>
        <color theme="1"/>
        <rFont val="Arial"/>
        <family val="2"/>
      </rPr>
      <t>T</t>
    </r>
    <r>
      <rPr>
        <b/>
        <u/>
        <sz val="12"/>
        <color theme="1"/>
        <rFont val="Arial"/>
        <family val="2"/>
      </rPr>
      <t>C</t>
    </r>
    <r>
      <rPr>
        <sz val="12"/>
        <color theme="1"/>
        <rFont val="Arial"/>
        <family val="2"/>
      </rPr>
      <t>A</t>
    </r>
    <r>
      <rPr>
        <b/>
        <u/>
        <sz val="12"/>
        <color theme="1"/>
        <rFont val="Arial"/>
        <family val="2"/>
      </rPr>
      <t>G</t>
    </r>
    <r>
      <rPr>
        <sz val="12"/>
        <color theme="1"/>
        <rFont val="Arial"/>
        <family val="2"/>
      </rPr>
      <t>G</t>
    </r>
    <r>
      <rPr>
        <b/>
        <u/>
        <sz val="12"/>
        <color theme="1"/>
        <rFont val="Arial"/>
        <family val="2"/>
      </rPr>
      <t>G</t>
    </r>
    <r>
      <rPr>
        <sz val="12"/>
        <color theme="1"/>
        <rFont val="Arial"/>
        <family val="2"/>
      </rPr>
      <t>C</t>
    </r>
    <r>
      <rPr>
        <b/>
        <u/>
        <sz val="12"/>
        <color theme="1"/>
        <rFont val="Arial"/>
        <family val="2"/>
      </rPr>
      <t>A</t>
    </r>
    <r>
      <rPr>
        <sz val="12"/>
        <color theme="1"/>
        <rFont val="Arial"/>
        <family val="2"/>
      </rPr>
      <t>-KKK</t>
    </r>
  </si>
  <si>
    <t>XRCC6BP1(short)</t>
  </si>
  <si>
    <t>TREX1(short)</t>
  </si>
  <si>
    <t>TREX1(isof)</t>
  </si>
  <si>
    <t>TFPT(short)</t>
  </si>
  <si>
    <t>SMARCD2(short)</t>
  </si>
  <si>
    <t>SMARCD2(isof)</t>
  </si>
  <si>
    <t>SLX1A(short)</t>
  </si>
  <si>
    <t>SIRT6(isof3)</t>
  </si>
  <si>
    <t>SIRT6(isof2)</t>
  </si>
  <si>
    <t>RUVBL2(short)</t>
  </si>
  <si>
    <t>RPAIN(short)</t>
  </si>
  <si>
    <t>REV1(short)</t>
  </si>
  <si>
    <t>RDM1(short)</t>
  </si>
  <si>
    <t>RAD9B(short)</t>
  </si>
  <si>
    <t>RAD54B(short)</t>
  </si>
  <si>
    <t>RAD51D/RAD51L3(short)</t>
  </si>
  <si>
    <t>RAD51AP1(isof3)</t>
  </si>
  <si>
    <t>RAD51AP1(isof2)</t>
  </si>
  <si>
    <t>RAD51(short)</t>
  </si>
  <si>
    <t>PMS1(short)</t>
  </si>
  <si>
    <t>PIAS4(short)</t>
  </si>
  <si>
    <t>PER1(short)</t>
  </si>
  <si>
    <t>PARP6(short)</t>
  </si>
  <si>
    <t>PARP11(short)</t>
  </si>
  <si>
    <t>OBFC2B(short)</t>
  </si>
  <si>
    <t>NPM1(short)</t>
  </si>
  <si>
    <t>MMS19(short)</t>
  </si>
  <si>
    <t>MCM7(short)</t>
  </si>
  <si>
    <t>LIG3(short)</t>
  </si>
  <si>
    <t>LIG1(short)</t>
  </si>
  <si>
    <t>FANCM(short)</t>
  </si>
  <si>
    <t>FANCD2(short)</t>
  </si>
  <si>
    <t>FANCA(isof3)</t>
  </si>
  <si>
    <t>FANCA(isof2)</t>
  </si>
  <si>
    <t>ERCC2(short)</t>
  </si>
  <si>
    <t>ERCC1(short)</t>
  </si>
  <si>
    <t>DMC1(short)</t>
  </si>
  <si>
    <t>DDX11(short)</t>
  </si>
  <si>
    <t>DCLRE1C(short)</t>
  </si>
  <si>
    <t>C19orf62/MERIT40(var)</t>
  </si>
  <si>
    <t>C17orf70/FAAP100(short)</t>
  </si>
  <si>
    <t>C10orf78(short)</t>
  </si>
  <si>
    <t>BRCA1(isof3)</t>
  </si>
  <si>
    <t>BRCA1(isof2)</t>
  </si>
  <si>
    <t>ATM(isof3)</t>
  </si>
  <si>
    <t>ATM(isof2)</t>
  </si>
  <si>
    <t>APTX(short)</t>
  </si>
  <si>
    <t>ALKBH3(var)</t>
  </si>
  <si>
    <t>ALKBH3(short)</t>
  </si>
  <si>
    <t>ALKBH3(long)</t>
  </si>
  <si>
    <t>ZNF276(short)</t>
  </si>
  <si>
    <t>TP53TG3(short)</t>
  </si>
  <si>
    <t xml:space="preserve">Component of the origin recognition complex (ORC) that binds origins of replication. </t>
  </si>
  <si>
    <t>NFS1(short)</t>
  </si>
  <si>
    <t>NFATC2IP(short)</t>
  </si>
  <si>
    <t>WDR20(short)</t>
  </si>
  <si>
    <t>TPT1(short)</t>
  </si>
  <si>
    <t xml:space="preserve">NADPH-dependent reductase which is a central component of the cytosolic iron-sulfur (Fe-S) protein assembly (CIA) machinery </t>
  </si>
  <si>
    <t>NDOR1</t>
  </si>
  <si>
    <t>IQUB(short)</t>
  </si>
  <si>
    <t>DNAJC7(short)</t>
  </si>
  <si>
    <t>DNAJC7(isof)</t>
  </si>
  <si>
    <t>DNAJA3(short)</t>
  </si>
  <si>
    <t>DNAJA3(isof)</t>
  </si>
  <si>
    <t>CLK2(var)</t>
  </si>
  <si>
    <t>ANXA2(var3)</t>
  </si>
  <si>
    <t>ANXA2(var2)</t>
  </si>
  <si>
    <t>ANXA2(var1)</t>
  </si>
  <si>
    <t>DNA duplex, z-score</t>
  </si>
  <si>
    <t>PNA triplex, z-score</t>
  </si>
  <si>
    <t>no oligo vs. duplex 0.32pmol</t>
  </si>
  <si>
    <t>no oligo vs. duplex 1pmol</t>
  </si>
  <si>
    <t>no oligo vs. triplex 0.32pmol</t>
  </si>
  <si>
    <t>no oligo vs. triplex 1pmol</t>
  </si>
  <si>
    <t>duplex 0.32pmol vs. duplex 1pmol</t>
  </si>
  <si>
    <t>duplex 0.32pmol vs. triplex 0.32pmol</t>
  </si>
  <si>
    <t>duplex 0.32pmol vs. triplex 1pmol</t>
  </si>
  <si>
    <t>duplex 1pmol vs. triplex 0.32pmol</t>
  </si>
  <si>
    <t>*</t>
  </si>
  <si>
    <t>duplex 1pmol vs. triplex 1pmol</t>
  </si>
  <si>
    <t>triplex 0.32pmol vs. triplex 1pmol</t>
  </si>
  <si>
    <t>Figure 2C</t>
  </si>
  <si>
    <t>Background</t>
  </si>
  <si>
    <t>Simple linear regression and best-fit analysis (Triplex)</t>
  </si>
  <si>
    <t>Simple linear regression and best-fit analysis (Duplex)</t>
  </si>
  <si>
    <t>Y = 0.9315*X + 0.7590</t>
  </si>
  <si>
    <t>Y = 0.9375*X + 0.9122</t>
  </si>
  <si>
    <t>&lt;0.000001</t>
  </si>
  <si>
    <t>SUMO isoform</t>
  </si>
  <si>
    <t>Component or the proteasome and TREX-2 complex</t>
  </si>
  <si>
    <t>E3 ligase component of Fanconi Anemia core complex</t>
  </si>
  <si>
    <t>Details</t>
  </si>
  <si>
    <t>Class</t>
  </si>
  <si>
    <t>Unique proteins</t>
  </si>
  <si>
    <t>Binds triplex</t>
  </si>
  <si>
    <t>Binds duplex</t>
  </si>
  <si>
    <t>DeltaZ(PNAtriplex/DNAduplex)</t>
  </si>
  <si>
    <t>Chromatin associated</t>
  </si>
  <si>
    <t>Figure 3F</t>
  </si>
  <si>
    <t>Supplementary Figure S5</t>
  </si>
  <si>
    <t>Duplex</t>
  </si>
  <si>
    <t>no chromatin association vs. chromatin associated controls</t>
  </si>
  <si>
    <t>no chromatin association vs. DNA repair factors</t>
  </si>
  <si>
    <t>chromatin associated controls vs. DNA repair factors</t>
  </si>
  <si>
    <t>Triplex</t>
  </si>
  <si>
    <t>Supplementary Figure S1</t>
  </si>
  <si>
    <t>Duplex and both duplex and triplex</t>
  </si>
  <si>
    <t>TFO-Triplex</t>
  </si>
  <si>
    <t>Y = -0.2425*X + 12.96</t>
  </si>
  <si>
    <t>Y = 1.089*X - 1.018</t>
  </si>
  <si>
    <t>C19orf40/FAAP24(short)</t>
  </si>
  <si>
    <t>GeneID</t>
  </si>
  <si>
    <t>CHD1</t>
  </si>
  <si>
    <t>NA</t>
  </si>
  <si>
    <t>C1orf124SPRTN//DVC1(short)</t>
  </si>
  <si>
    <t>C1orf124/SPRTN/DVC1</t>
  </si>
  <si>
    <t>v-SRC</t>
  </si>
  <si>
    <t>c-SRC</t>
  </si>
  <si>
    <t>Supplementary Figure S6</t>
  </si>
  <si>
    <t>Supplementary Figure 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Arial"/>
      <family val="2"/>
    </font>
    <font>
      <sz val="12"/>
      <color theme="1"/>
      <name val="Arial"/>
      <family val="2"/>
    </font>
    <font>
      <sz val="12"/>
      <name val="Arial"/>
      <family val="2"/>
    </font>
    <font>
      <b/>
      <sz val="12"/>
      <name val="Arial"/>
      <family val="2"/>
    </font>
    <font>
      <sz val="12"/>
      <color rgb="FF000000"/>
      <name val="Arial"/>
      <family val="2"/>
    </font>
    <font>
      <u/>
      <sz val="12"/>
      <color rgb="FF000000"/>
      <name val="Arial"/>
      <family val="2"/>
    </font>
    <font>
      <b/>
      <u/>
      <sz val="12"/>
      <color theme="1"/>
      <name val="Arial"/>
      <family val="2"/>
    </font>
    <font>
      <sz val="11"/>
      <color theme="1"/>
      <name val="Calibri"/>
      <family val="2"/>
      <scheme val="minor"/>
    </font>
    <font>
      <i/>
      <sz val="12"/>
      <color theme="1"/>
      <name val="Arial"/>
      <family val="2"/>
    </font>
    <font>
      <u/>
      <sz val="12"/>
      <color theme="10"/>
      <name val="Calibri"/>
      <family val="2"/>
      <scheme val="minor"/>
    </font>
    <font>
      <u/>
      <sz val="12"/>
      <color theme="11"/>
      <name val="Calibri"/>
      <family val="2"/>
      <scheme val="minor"/>
    </font>
    <font>
      <sz val="12"/>
      <name val="Arial"/>
    </font>
  </fonts>
  <fills count="2">
    <fill>
      <patternFill patternType="none"/>
    </fill>
    <fill>
      <patternFill patternType="gray125"/>
    </fill>
  </fills>
  <borders count="1">
    <border>
      <left/>
      <right/>
      <top/>
      <bottom/>
      <diagonal/>
    </border>
  </borders>
  <cellStyleXfs count="106">
    <xf numFmtId="0" fontId="0" fillId="0" borderId="0"/>
    <xf numFmtId="0" fontId="8"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14">
    <xf numFmtId="0" fontId="0" fillId="0" borderId="0" xfId="0"/>
    <xf numFmtId="0" fontId="1" fillId="0" borderId="0" xfId="0" applyFont="1"/>
    <xf numFmtId="0" fontId="2" fillId="0" borderId="0" xfId="0" applyFont="1"/>
    <xf numFmtId="0" fontId="3" fillId="0" borderId="0" xfId="0" applyFont="1"/>
    <xf numFmtId="0" fontId="3" fillId="0" borderId="0" xfId="0" applyFont="1" applyAlignment="1">
      <alignment horizontal="left"/>
    </xf>
    <xf numFmtId="0" fontId="4" fillId="0" borderId="0" xfId="0" applyFont="1" applyAlignment="1">
      <alignment horizontal="left"/>
    </xf>
    <xf numFmtId="0" fontId="5" fillId="0" borderId="0" xfId="0" applyFont="1"/>
    <xf numFmtId="0" fontId="5" fillId="0" borderId="0" xfId="0" applyFont="1" applyAlignment="1">
      <alignment vertical="center"/>
    </xf>
    <xf numFmtId="0" fontId="1" fillId="0" borderId="0" xfId="1" applyFont="1" applyFill="1"/>
    <xf numFmtId="0" fontId="1" fillId="0" borderId="0" xfId="1" applyFont="1"/>
    <xf numFmtId="0" fontId="2" fillId="0" borderId="0" xfId="1" applyFont="1"/>
    <xf numFmtId="0" fontId="2" fillId="0" borderId="0" xfId="1" applyFont="1" applyFill="1"/>
    <xf numFmtId="0" fontId="9" fillId="0" borderId="0" xfId="0" applyFont="1"/>
    <xf numFmtId="0" fontId="12" fillId="0" borderId="0" xfId="0" applyFont="1"/>
  </cellXfs>
  <cellStyles count="10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Normal" xfId="0" builtinId="0"/>
    <cellStyle name="Normal 2" xfId="1" xr:uid="{00000000-0005-0000-0000-000069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8"/>
  <sheetViews>
    <sheetView workbookViewId="0"/>
  </sheetViews>
  <sheetFormatPr baseColWidth="10" defaultRowHeight="16" x14ac:dyDescent="0.2"/>
  <cols>
    <col min="1" max="1" width="28.1640625" customWidth="1"/>
    <col min="2" max="2" width="103.33203125" customWidth="1"/>
    <col min="3" max="3" width="37" customWidth="1"/>
  </cols>
  <sheetData>
    <row r="1" spans="1:8" x14ac:dyDescent="0.2">
      <c r="A1" s="1" t="s">
        <v>0</v>
      </c>
      <c r="B1" s="1" t="s">
        <v>1</v>
      </c>
      <c r="C1" s="1" t="s">
        <v>2</v>
      </c>
      <c r="D1" s="1" t="s">
        <v>3</v>
      </c>
      <c r="E1" s="2"/>
      <c r="F1" s="2"/>
      <c r="G1" s="2"/>
      <c r="H1" s="2"/>
    </row>
    <row r="2" spans="1:8" x14ac:dyDescent="0.2">
      <c r="A2" s="2" t="s">
        <v>7</v>
      </c>
      <c r="B2" s="6" t="s">
        <v>950</v>
      </c>
      <c r="C2" s="2" t="s">
        <v>907</v>
      </c>
      <c r="D2" s="2" t="s">
        <v>903</v>
      </c>
      <c r="E2" s="2"/>
      <c r="F2" s="2"/>
      <c r="G2" s="2"/>
      <c r="H2" s="2"/>
    </row>
    <row r="3" spans="1:8" x14ac:dyDescent="0.2">
      <c r="A3" s="2" t="s">
        <v>5</v>
      </c>
      <c r="B3" s="7" t="s">
        <v>4</v>
      </c>
      <c r="C3" s="2" t="s">
        <v>906</v>
      </c>
      <c r="D3" s="2" t="s">
        <v>903</v>
      </c>
      <c r="E3" s="2"/>
      <c r="F3" s="2"/>
      <c r="G3" s="2"/>
      <c r="H3" s="2"/>
    </row>
    <row r="4" spans="1:8" x14ac:dyDescent="0.2">
      <c r="A4" s="2" t="s">
        <v>9</v>
      </c>
      <c r="B4" s="2" t="s">
        <v>6</v>
      </c>
      <c r="C4" s="2" t="s">
        <v>905</v>
      </c>
      <c r="D4" s="2" t="s">
        <v>903</v>
      </c>
      <c r="E4" s="2"/>
      <c r="F4" s="2"/>
      <c r="G4" s="2"/>
      <c r="H4" s="2"/>
    </row>
    <row r="5" spans="1:8" x14ac:dyDescent="0.2">
      <c r="A5" s="2" t="s">
        <v>8</v>
      </c>
      <c r="B5" s="2" t="s">
        <v>10</v>
      </c>
      <c r="C5" s="2" t="s">
        <v>904</v>
      </c>
      <c r="D5" s="2" t="s">
        <v>903</v>
      </c>
      <c r="E5" s="2"/>
      <c r="F5" s="2"/>
      <c r="G5" s="2"/>
      <c r="H5" s="2"/>
    </row>
    <row r="6" spans="1:8" x14ac:dyDescent="0.2">
      <c r="A6" s="2" t="s">
        <v>909</v>
      </c>
      <c r="B6" s="2" t="s">
        <v>11</v>
      </c>
      <c r="C6" s="2" t="s">
        <v>908</v>
      </c>
      <c r="D6" s="2" t="s">
        <v>903</v>
      </c>
      <c r="E6" s="2"/>
      <c r="F6" s="2"/>
      <c r="G6" s="2"/>
      <c r="H6" s="2"/>
    </row>
    <row r="7" spans="1:8" x14ac:dyDescent="0.2">
      <c r="A7" s="1" t="s">
        <v>913</v>
      </c>
      <c r="B7" s="2"/>
      <c r="C7" s="2"/>
      <c r="D7" s="2"/>
      <c r="E7" s="2"/>
      <c r="F7" s="2"/>
      <c r="G7" s="2"/>
      <c r="H7" s="2"/>
    </row>
    <row r="8" spans="1:8" x14ac:dyDescent="0.2">
      <c r="A8" s="2" t="s">
        <v>912</v>
      </c>
      <c r="B8" s="2" t="s">
        <v>951</v>
      </c>
      <c r="C8" s="2" t="s">
        <v>910</v>
      </c>
      <c r="D8" s="2" t="s">
        <v>911</v>
      </c>
      <c r="E8" s="2"/>
      <c r="F8" s="2"/>
      <c r="G8" s="2"/>
      <c r="H8" s="2"/>
    </row>
    <row r="9" spans="1:8" x14ac:dyDescent="0.2">
      <c r="A9" s="1" t="s">
        <v>914</v>
      </c>
      <c r="B9" s="2"/>
      <c r="C9" s="2"/>
      <c r="D9" s="2"/>
      <c r="E9" s="2"/>
      <c r="F9" s="2"/>
      <c r="G9" s="2"/>
      <c r="H9" s="2"/>
    </row>
    <row r="10" spans="1:8" x14ac:dyDescent="0.2">
      <c r="A10" s="2" t="s">
        <v>915</v>
      </c>
      <c r="B10" s="2" t="s">
        <v>948</v>
      </c>
      <c r="C10" s="2"/>
      <c r="D10" s="2"/>
      <c r="E10" s="2"/>
      <c r="F10" s="2"/>
      <c r="G10" s="2"/>
      <c r="H10" s="2"/>
    </row>
    <row r="11" spans="1:8" x14ac:dyDescent="0.2">
      <c r="A11" s="2" t="s">
        <v>916</v>
      </c>
      <c r="B11" s="2" t="s">
        <v>949</v>
      </c>
      <c r="C11" s="2"/>
      <c r="D11" s="2"/>
      <c r="E11" s="2"/>
      <c r="F11" s="2"/>
      <c r="G11" s="2"/>
      <c r="H11" s="2"/>
    </row>
    <row r="12" spans="1:8" x14ac:dyDescent="0.2">
      <c r="A12" s="2" t="s">
        <v>917</v>
      </c>
      <c r="B12" s="2" t="s">
        <v>919</v>
      </c>
      <c r="C12" s="2" t="s">
        <v>918</v>
      </c>
      <c r="D12" s="2"/>
      <c r="E12" s="2"/>
      <c r="F12" s="2"/>
      <c r="G12" s="2"/>
      <c r="H12" s="2"/>
    </row>
    <row r="13" spans="1:8" x14ac:dyDescent="0.2">
      <c r="A13" s="2"/>
      <c r="B13" s="2"/>
      <c r="C13" s="2"/>
      <c r="D13" s="2"/>
      <c r="E13" s="2"/>
      <c r="F13" s="2"/>
      <c r="G13" s="2"/>
      <c r="H13" s="2"/>
    </row>
    <row r="14" spans="1:8" x14ac:dyDescent="0.2">
      <c r="A14" s="2"/>
      <c r="B14" s="2"/>
      <c r="C14" s="2"/>
      <c r="D14" s="2"/>
      <c r="E14" s="2"/>
      <c r="F14" s="2"/>
      <c r="G14" s="2"/>
      <c r="H14" s="2"/>
    </row>
    <row r="15" spans="1:8" x14ac:dyDescent="0.2">
      <c r="A15" s="2"/>
      <c r="B15" s="2"/>
      <c r="C15" s="2"/>
      <c r="D15" s="2"/>
      <c r="E15" s="2"/>
      <c r="F15" s="2"/>
      <c r="G15" s="2"/>
      <c r="H15" s="2"/>
    </row>
    <row r="16" spans="1:8" x14ac:dyDescent="0.2">
      <c r="A16" s="2"/>
      <c r="B16" s="2"/>
      <c r="C16" s="2"/>
      <c r="D16" s="2"/>
      <c r="E16" s="2"/>
      <c r="F16" s="2"/>
      <c r="G16" s="2"/>
      <c r="H16" s="2"/>
    </row>
    <row r="17" spans="1:8" x14ac:dyDescent="0.2">
      <c r="A17" s="2"/>
      <c r="B17" s="2"/>
      <c r="C17" s="2"/>
      <c r="D17" s="2"/>
      <c r="E17" s="2"/>
      <c r="F17" s="2"/>
      <c r="G17" s="2"/>
      <c r="H17" s="2"/>
    </row>
    <row r="18" spans="1:8" x14ac:dyDescent="0.2">
      <c r="A18" s="2"/>
      <c r="B18" s="2"/>
      <c r="C18" s="2"/>
      <c r="D18" s="2"/>
      <c r="E18" s="2"/>
      <c r="F18" s="2"/>
      <c r="G18" s="2"/>
      <c r="H18" s="2"/>
    </row>
  </sheetData>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521"/>
  <sheetViews>
    <sheetView topLeftCell="A81" workbookViewId="0"/>
  </sheetViews>
  <sheetFormatPr baseColWidth="10" defaultColWidth="16.1640625" defaultRowHeight="18" customHeight="1" x14ac:dyDescent="0.2"/>
  <cols>
    <col min="1" max="1" width="23.1640625" style="11" customWidth="1"/>
    <col min="2" max="2" width="10.83203125" style="11" customWidth="1"/>
    <col min="3" max="3" width="11" style="10" bestFit="1" customWidth="1"/>
    <col min="4" max="16384" width="16.1640625" style="10"/>
  </cols>
  <sheetData>
    <row r="1" spans="1:10" ht="18" customHeight="1" x14ac:dyDescent="0.2">
      <c r="A1" s="8" t="s">
        <v>1045</v>
      </c>
      <c r="B1" s="8" t="s">
        <v>1063</v>
      </c>
      <c r="C1" s="9" t="s">
        <v>1044</v>
      </c>
      <c r="D1" s="9" t="s">
        <v>1043</v>
      </c>
      <c r="E1" s="9" t="s">
        <v>1049</v>
      </c>
      <c r="F1" s="9" t="s">
        <v>1021</v>
      </c>
      <c r="G1" s="9" t="s">
        <v>1020</v>
      </c>
      <c r="H1" s="9" t="s">
        <v>1046</v>
      </c>
      <c r="I1" s="9" t="s">
        <v>1047</v>
      </c>
      <c r="J1" s="9" t="s">
        <v>1048</v>
      </c>
    </row>
    <row r="2" spans="1:10" ht="18" customHeight="1" x14ac:dyDescent="0.2">
      <c r="A2" s="11" t="s">
        <v>156</v>
      </c>
      <c r="B2" s="11">
        <v>10598</v>
      </c>
      <c r="C2" s="10" t="s">
        <v>13</v>
      </c>
      <c r="D2" s="10" t="s">
        <v>157</v>
      </c>
      <c r="E2" s="10">
        <v>0</v>
      </c>
      <c r="F2" s="10">
        <v>-3.7210239684710511</v>
      </c>
      <c r="G2" s="10">
        <v>-3.437987958035349</v>
      </c>
      <c r="H2" s="10">
        <v>0</v>
      </c>
      <c r="I2" s="10">
        <v>0</v>
      </c>
      <c r="J2" s="10">
        <v>-0.28303601043570215</v>
      </c>
    </row>
    <row r="3" spans="1:10" ht="18" customHeight="1" x14ac:dyDescent="0.2">
      <c r="A3" s="11" t="s">
        <v>231</v>
      </c>
      <c r="B3" s="11">
        <v>326</v>
      </c>
      <c r="C3" s="10" t="s">
        <v>13</v>
      </c>
      <c r="D3" s="10" t="s">
        <v>232</v>
      </c>
      <c r="E3" s="10">
        <v>1</v>
      </c>
      <c r="F3" s="10">
        <v>6.2945082193784687</v>
      </c>
      <c r="G3" s="10">
        <v>12.052407227036211</v>
      </c>
      <c r="H3" s="10">
        <v>1</v>
      </c>
      <c r="I3" s="10">
        <v>1</v>
      </c>
      <c r="J3" s="10">
        <v>-5.7578990076577421</v>
      </c>
    </row>
    <row r="4" spans="1:10" ht="18" customHeight="1" x14ac:dyDescent="0.2">
      <c r="A4" s="11" t="s">
        <v>1001</v>
      </c>
      <c r="B4" s="11">
        <v>221120</v>
      </c>
      <c r="C4" s="10" t="s">
        <v>318</v>
      </c>
      <c r="D4" s="10" t="s">
        <v>507</v>
      </c>
      <c r="E4" s="10">
        <v>1</v>
      </c>
      <c r="F4" s="10">
        <v>3.7389302936880209</v>
      </c>
      <c r="G4" s="10">
        <v>3.418818706849323</v>
      </c>
      <c r="H4" s="10">
        <v>0</v>
      </c>
      <c r="I4" s="10">
        <v>0</v>
      </c>
      <c r="J4" s="10">
        <v>0.32011158683869789</v>
      </c>
    </row>
    <row r="5" spans="1:10" ht="18" customHeight="1" x14ac:dyDescent="0.2">
      <c r="A5" s="11" t="s">
        <v>1000</v>
      </c>
      <c r="B5" s="11">
        <v>221120</v>
      </c>
      <c r="C5" s="10" t="s">
        <v>318</v>
      </c>
      <c r="D5" s="10" t="s">
        <v>507</v>
      </c>
      <c r="E5" s="10">
        <v>1</v>
      </c>
      <c r="F5" s="10">
        <v>8.5073388961993235</v>
      </c>
      <c r="G5" s="10">
        <v>7.8653146890283896</v>
      </c>
      <c r="H5" s="10">
        <v>1</v>
      </c>
      <c r="I5" s="10">
        <v>1</v>
      </c>
      <c r="J5" s="10">
        <v>0.64202420717093389</v>
      </c>
    </row>
    <row r="6" spans="1:10" ht="18" customHeight="1" x14ac:dyDescent="0.2">
      <c r="A6" s="11" t="s">
        <v>999</v>
      </c>
      <c r="B6" s="11">
        <v>221120</v>
      </c>
      <c r="C6" s="10" t="s">
        <v>318</v>
      </c>
      <c r="D6" s="10" t="s">
        <v>507</v>
      </c>
      <c r="E6" s="10">
        <v>1</v>
      </c>
      <c r="F6" s="10">
        <v>0.10854457604447904</v>
      </c>
      <c r="G6" s="10">
        <v>8.6506343219617032E-2</v>
      </c>
      <c r="H6" s="10">
        <v>0</v>
      </c>
      <c r="I6" s="10">
        <v>0</v>
      </c>
      <c r="J6" s="10">
        <v>2.2038232824862003E-2</v>
      </c>
    </row>
    <row r="7" spans="1:10" ht="18" customHeight="1" x14ac:dyDescent="0.2">
      <c r="A7" s="11" t="s">
        <v>20</v>
      </c>
      <c r="B7" s="11">
        <v>22881</v>
      </c>
      <c r="C7" s="10" t="s">
        <v>13</v>
      </c>
      <c r="D7" s="10" t="s">
        <v>21</v>
      </c>
      <c r="E7" s="10">
        <v>0</v>
      </c>
      <c r="F7" s="10">
        <v>7.7689783576589546</v>
      </c>
      <c r="G7" s="10">
        <v>8.5178379767453229</v>
      </c>
      <c r="H7" s="10">
        <v>1</v>
      </c>
      <c r="I7" s="10">
        <v>1</v>
      </c>
      <c r="J7" s="10">
        <v>-0.74885961908636833</v>
      </c>
    </row>
    <row r="8" spans="1:10" ht="18" customHeight="1" x14ac:dyDescent="0.2">
      <c r="A8" s="11" t="s">
        <v>1019</v>
      </c>
      <c r="B8" s="11">
        <v>302</v>
      </c>
      <c r="C8" s="10" t="s">
        <v>13</v>
      </c>
      <c r="D8" s="10" t="s">
        <v>15</v>
      </c>
      <c r="E8" s="10">
        <v>0</v>
      </c>
      <c r="F8" s="10">
        <v>-1.3311513754911306</v>
      </c>
      <c r="G8" s="10">
        <v>-0.80099718120378416</v>
      </c>
      <c r="H8" s="10">
        <v>0</v>
      </c>
      <c r="I8" s="10">
        <v>0</v>
      </c>
      <c r="J8" s="10">
        <v>-0.53015419428734645</v>
      </c>
    </row>
    <row r="9" spans="1:10" ht="18" customHeight="1" x14ac:dyDescent="0.2">
      <c r="A9" s="11" t="s">
        <v>1018</v>
      </c>
      <c r="B9" s="11">
        <v>302</v>
      </c>
      <c r="C9" s="10" t="s">
        <v>13</v>
      </c>
      <c r="D9" s="10" t="s">
        <v>15</v>
      </c>
      <c r="E9" s="10">
        <v>0</v>
      </c>
      <c r="F9" s="10">
        <v>-1.1676387515265281</v>
      </c>
      <c r="G9" s="10">
        <v>-1.226486679618024</v>
      </c>
      <c r="H9" s="10">
        <v>0</v>
      </c>
      <c r="I9" s="10">
        <v>0</v>
      </c>
      <c r="J9" s="10">
        <v>5.8847928091495971E-2</v>
      </c>
    </row>
    <row r="10" spans="1:10" ht="18" customHeight="1" x14ac:dyDescent="0.2">
      <c r="A10" s="11" t="s">
        <v>1017</v>
      </c>
      <c r="B10" s="11">
        <v>302</v>
      </c>
      <c r="C10" s="10" t="s">
        <v>13</v>
      </c>
      <c r="D10" s="10" t="s">
        <v>15</v>
      </c>
      <c r="E10" s="10">
        <v>0</v>
      </c>
      <c r="F10" s="10">
        <v>-0.8971172806165435</v>
      </c>
      <c r="G10" s="10">
        <v>-1.3766808811463753</v>
      </c>
      <c r="H10" s="10">
        <v>0</v>
      </c>
      <c r="I10" s="10">
        <v>0</v>
      </c>
      <c r="J10" s="10">
        <v>0.47956360052983182</v>
      </c>
    </row>
    <row r="11" spans="1:10" ht="18" customHeight="1" x14ac:dyDescent="0.2">
      <c r="A11" s="11" t="s">
        <v>317</v>
      </c>
      <c r="B11" s="11">
        <v>328</v>
      </c>
      <c r="C11" s="10" t="s">
        <v>318</v>
      </c>
      <c r="D11" s="10" t="s">
        <v>319</v>
      </c>
      <c r="E11" s="10">
        <v>1</v>
      </c>
      <c r="F11" s="10">
        <v>0.13321385184576273</v>
      </c>
      <c r="G11" s="10">
        <v>0.29604946638140528</v>
      </c>
      <c r="H11" s="10">
        <v>0</v>
      </c>
      <c r="I11" s="10">
        <v>0</v>
      </c>
      <c r="J11" s="10">
        <v>-0.16283561453564255</v>
      </c>
    </row>
    <row r="12" spans="1:10" ht="18" customHeight="1" x14ac:dyDescent="0.2">
      <c r="A12" s="11" t="s">
        <v>320</v>
      </c>
      <c r="B12" s="11">
        <v>27301</v>
      </c>
      <c r="C12" s="10" t="s">
        <v>318</v>
      </c>
      <c r="D12" s="10" t="s">
        <v>321</v>
      </c>
      <c r="E12" s="10">
        <v>1</v>
      </c>
      <c r="F12" s="10">
        <v>11.712256353470606</v>
      </c>
      <c r="G12" s="10">
        <v>5.6817378211418861</v>
      </c>
      <c r="H12" s="10">
        <v>1</v>
      </c>
      <c r="I12" s="10">
        <v>1</v>
      </c>
      <c r="J12" s="10">
        <v>6.0305185323287196</v>
      </c>
    </row>
    <row r="13" spans="1:10" ht="18" customHeight="1" x14ac:dyDescent="0.2">
      <c r="A13" s="11" t="s">
        <v>544</v>
      </c>
      <c r="B13" s="11">
        <v>378708</v>
      </c>
      <c r="C13" s="10" t="s">
        <v>318</v>
      </c>
      <c r="D13" s="10" t="s">
        <v>545</v>
      </c>
      <c r="E13" s="10">
        <v>1</v>
      </c>
      <c r="F13" s="10">
        <v>-1.0069923593884729</v>
      </c>
      <c r="G13" s="10">
        <v>-1.8832433994235636</v>
      </c>
      <c r="H13" s="10">
        <v>0</v>
      </c>
      <c r="I13" s="10">
        <v>0</v>
      </c>
      <c r="J13" s="10">
        <v>0.87625104003509069</v>
      </c>
    </row>
    <row r="14" spans="1:10" ht="18" customHeight="1" x14ac:dyDescent="0.2">
      <c r="A14" s="11" t="s">
        <v>690</v>
      </c>
      <c r="B14" s="11">
        <v>200558</v>
      </c>
      <c r="C14" s="10" t="s">
        <v>318</v>
      </c>
      <c r="D14" s="10" t="s">
        <v>691</v>
      </c>
      <c r="E14" s="10">
        <v>1</v>
      </c>
      <c r="F14" s="10">
        <v>17.430877251218536</v>
      </c>
      <c r="G14" s="10">
        <v>20.135102016577655</v>
      </c>
      <c r="H14" s="10">
        <v>1</v>
      </c>
      <c r="I14" s="10">
        <v>1</v>
      </c>
      <c r="J14" s="10">
        <v>-2.7042247653591183</v>
      </c>
    </row>
    <row r="15" spans="1:10" ht="18" customHeight="1" x14ac:dyDescent="0.2">
      <c r="A15" s="11" t="s">
        <v>692</v>
      </c>
      <c r="B15" s="11">
        <v>54840</v>
      </c>
      <c r="C15" s="10" t="s">
        <v>318</v>
      </c>
      <c r="D15" s="10" t="s">
        <v>693</v>
      </c>
      <c r="E15" s="10">
        <v>1</v>
      </c>
      <c r="F15" s="10">
        <v>0.48366343066053075</v>
      </c>
      <c r="G15" s="10">
        <v>0.617521482174062</v>
      </c>
      <c r="H15" s="10">
        <v>0</v>
      </c>
      <c r="I15" s="10">
        <v>0</v>
      </c>
      <c r="J15" s="10">
        <v>-0.13385805151353125</v>
      </c>
    </row>
    <row r="16" spans="1:10" ht="18" customHeight="1" x14ac:dyDescent="0.2">
      <c r="A16" s="11" t="s">
        <v>998</v>
      </c>
      <c r="B16" s="11">
        <v>54840</v>
      </c>
      <c r="C16" s="10" t="s">
        <v>318</v>
      </c>
      <c r="D16" s="10" t="s">
        <v>693</v>
      </c>
      <c r="E16" s="10">
        <v>1</v>
      </c>
      <c r="F16" s="10">
        <v>0.35531577287282934</v>
      </c>
      <c r="G16" s="10">
        <v>0.79208927544510355</v>
      </c>
      <c r="H16" s="10">
        <v>0</v>
      </c>
      <c r="I16" s="10">
        <v>0</v>
      </c>
      <c r="J16" s="10">
        <v>-0.43677350257227421</v>
      </c>
    </row>
    <row r="17" spans="1:10" ht="18" customHeight="1" x14ac:dyDescent="0.2">
      <c r="A17" s="11" t="s">
        <v>350</v>
      </c>
      <c r="B17" s="11">
        <v>9070</v>
      </c>
      <c r="C17" s="10" t="s">
        <v>318</v>
      </c>
      <c r="D17" s="10" t="s">
        <v>351</v>
      </c>
      <c r="E17" s="10">
        <v>1</v>
      </c>
      <c r="F17" s="10">
        <v>-1.9529783286158506</v>
      </c>
      <c r="G17" s="10">
        <v>-1.5090744724346019</v>
      </c>
      <c r="H17" s="10">
        <v>0</v>
      </c>
      <c r="I17" s="10">
        <v>0</v>
      </c>
      <c r="J17" s="10">
        <v>-0.44390385618124872</v>
      </c>
    </row>
    <row r="18" spans="1:10" ht="18" customHeight="1" x14ac:dyDescent="0.2">
      <c r="A18" s="11" t="s">
        <v>22</v>
      </c>
      <c r="B18" s="11">
        <v>9140</v>
      </c>
      <c r="C18" s="10" t="s">
        <v>13</v>
      </c>
      <c r="D18" s="10" t="s">
        <v>23</v>
      </c>
      <c r="E18" s="10">
        <v>0</v>
      </c>
      <c r="F18" s="10">
        <v>0.64387220860080741</v>
      </c>
      <c r="G18" s="10">
        <v>0.26181879917528256</v>
      </c>
      <c r="H18" s="10">
        <v>0</v>
      </c>
      <c r="I18" s="10">
        <v>0</v>
      </c>
      <c r="J18" s="10">
        <v>0.38205340942552485</v>
      </c>
    </row>
    <row r="19" spans="1:10" ht="18" customHeight="1" x14ac:dyDescent="0.2">
      <c r="A19" s="11" t="s">
        <v>24</v>
      </c>
      <c r="B19" s="11">
        <v>23130</v>
      </c>
      <c r="C19" s="10" t="s">
        <v>13</v>
      </c>
      <c r="D19" s="10" t="s">
        <v>25</v>
      </c>
      <c r="E19" s="10">
        <v>0</v>
      </c>
      <c r="F19" s="10">
        <v>-1.2945343059110781</v>
      </c>
      <c r="G19" s="10">
        <v>-1.6563027202356928</v>
      </c>
      <c r="H19" s="10">
        <v>0</v>
      </c>
      <c r="I19" s="10">
        <v>0</v>
      </c>
      <c r="J19" s="10">
        <v>0.36176841432461471</v>
      </c>
    </row>
    <row r="20" spans="1:10" ht="18" customHeight="1" x14ac:dyDescent="0.2">
      <c r="A20" s="11" t="s">
        <v>997</v>
      </c>
      <c r="B20" s="11">
        <v>472</v>
      </c>
      <c r="C20" s="10" t="s">
        <v>318</v>
      </c>
      <c r="D20" s="10" t="s">
        <v>727</v>
      </c>
      <c r="E20" s="10">
        <v>1</v>
      </c>
      <c r="F20" s="10">
        <v>-1.0487495660531323</v>
      </c>
      <c r="G20" s="10">
        <v>-1.2439657703204452</v>
      </c>
      <c r="H20" s="10">
        <v>0</v>
      </c>
      <c r="I20" s="10">
        <v>0</v>
      </c>
      <c r="J20" s="10">
        <v>0.1952162042673129</v>
      </c>
    </row>
    <row r="21" spans="1:10" ht="18" customHeight="1" x14ac:dyDescent="0.2">
      <c r="A21" s="11" t="s">
        <v>996</v>
      </c>
      <c r="B21" s="11">
        <v>472</v>
      </c>
      <c r="C21" s="10" t="s">
        <v>318</v>
      </c>
      <c r="D21" s="10" t="s">
        <v>727</v>
      </c>
      <c r="E21" s="10">
        <v>1</v>
      </c>
      <c r="F21" s="10">
        <v>-3.3625753863397834E-2</v>
      </c>
      <c r="G21" s="10">
        <v>-1.0338859235306761</v>
      </c>
      <c r="H21" s="10">
        <v>0</v>
      </c>
      <c r="I21" s="10">
        <v>0</v>
      </c>
      <c r="J21" s="10">
        <v>1.0002601696672784</v>
      </c>
    </row>
    <row r="22" spans="1:10" ht="18" customHeight="1" x14ac:dyDescent="0.2">
      <c r="A22" s="11" t="s">
        <v>352</v>
      </c>
      <c r="B22" s="11">
        <v>23300</v>
      </c>
      <c r="C22" s="10" t="s">
        <v>318</v>
      </c>
      <c r="D22" s="10" t="s">
        <v>353</v>
      </c>
      <c r="E22" s="10">
        <v>1</v>
      </c>
      <c r="F22" s="10">
        <v>2.1998168759529153</v>
      </c>
      <c r="G22" s="10">
        <v>1.7338194556633169</v>
      </c>
      <c r="H22" s="10">
        <v>0</v>
      </c>
      <c r="I22" s="10">
        <v>0</v>
      </c>
      <c r="J22" s="10">
        <v>0.46599742028959845</v>
      </c>
    </row>
    <row r="23" spans="1:10" ht="18" customHeight="1" x14ac:dyDescent="0.2">
      <c r="A23" s="11" t="s">
        <v>728</v>
      </c>
      <c r="B23" s="11">
        <v>545</v>
      </c>
      <c r="C23" s="10" t="s">
        <v>318</v>
      </c>
      <c r="D23" s="10" t="s">
        <v>729</v>
      </c>
      <c r="E23" s="10">
        <v>1</v>
      </c>
      <c r="F23" s="10">
        <v>5.9198089045414424</v>
      </c>
      <c r="G23" s="10">
        <v>6.5011903409344098</v>
      </c>
      <c r="H23" s="10">
        <v>1</v>
      </c>
      <c r="I23" s="10">
        <v>1</v>
      </c>
      <c r="J23" s="10">
        <v>-0.58138143639296747</v>
      </c>
    </row>
    <row r="24" spans="1:10" ht="18" customHeight="1" x14ac:dyDescent="0.2">
      <c r="A24" s="11" t="s">
        <v>459</v>
      </c>
      <c r="B24" s="11">
        <v>84126</v>
      </c>
      <c r="C24" s="10" t="s">
        <v>318</v>
      </c>
      <c r="D24" s="10" t="s">
        <v>460</v>
      </c>
      <c r="E24" s="10">
        <v>1</v>
      </c>
      <c r="F24" s="10">
        <v>2.4882624263925335</v>
      </c>
      <c r="G24" s="10">
        <v>1.8214821437288278</v>
      </c>
      <c r="H24" s="10">
        <v>0</v>
      </c>
      <c r="I24" s="10">
        <v>0</v>
      </c>
      <c r="J24" s="10">
        <v>0.6667802826637057</v>
      </c>
    </row>
    <row r="25" spans="1:10" ht="18" customHeight="1" x14ac:dyDescent="0.2">
      <c r="A25" s="11" t="s">
        <v>838</v>
      </c>
      <c r="B25" s="11">
        <v>8314</v>
      </c>
      <c r="C25" s="10" t="s">
        <v>318</v>
      </c>
      <c r="D25" s="10" t="s">
        <v>839</v>
      </c>
      <c r="E25" s="10">
        <v>1</v>
      </c>
      <c r="F25" s="10">
        <v>1.5929465114997805</v>
      </c>
      <c r="G25" s="10">
        <v>5.3395282870466456</v>
      </c>
      <c r="H25" s="10">
        <v>0</v>
      </c>
      <c r="I25" s="10">
        <v>1</v>
      </c>
      <c r="J25" s="10">
        <v>-3.7465817755468649</v>
      </c>
    </row>
    <row r="26" spans="1:10" ht="18" customHeight="1" x14ac:dyDescent="0.2">
      <c r="A26" s="11" t="s">
        <v>730</v>
      </c>
      <c r="B26" s="11">
        <v>56647</v>
      </c>
      <c r="C26" s="10" t="s">
        <v>318</v>
      </c>
      <c r="D26" s="10" t="s">
        <v>731</v>
      </c>
      <c r="E26" s="10">
        <v>1</v>
      </c>
      <c r="F26" s="10">
        <v>0.52430815257226049</v>
      </c>
      <c r="G26" s="10">
        <v>0.82501897142448699</v>
      </c>
      <c r="H26" s="10">
        <v>0</v>
      </c>
      <c r="I26" s="10">
        <v>0</v>
      </c>
      <c r="J26" s="10">
        <v>-0.3007108188522265</v>
      </c>
    </row>
    <row r="27" spans="1:10" ht="18" customHeight="1" x14ac:dyDescent="0.2">
      <c r="A27" s="11" t="s">
        <v>26</v>
      </c>
      <c r="B27" s="11">
        <v>51411</v>
      </c>
      <c r="C27" s="10" t="s">
        <v>13</v>
      </c>
      <c r="D27" s="10" t="s">
        <v>27</v>
      </c>
      <c r="E27" s="10">
        <v>0</v>
      </c>
      <c r="F27" s="10">
        <v>-1.6905140556417289</v>
      </c>
      <c r="G27" s="10">
        <v>-2.2336348163199706</v>
      </c>
      <c r="H27" s="10">
        <v>0</v>
      </c>
      <c r="I27" s="10">
        <v>0</v>
      </c>
      <c r="J27" s="10">
        <v>0.54312076067824178</v>
      </c>
    </row>
    <row r="28" spans="1:10" ht="18" customHeight="1" x14ac:dyDescent="0.2">
      <c r="A28" s="11" t="s">
        <v>618</v>
      </c>
      <c r="B28" s="11">
        <v>641</v>
      </c>
      <c r="C28" s="10" t="s">
        <v>318</v>
      </c>
      <c r="D28" s="10" t="s">
        <v>619</v>
      </c>
      <c r="E28" s="10">
        <v>1</v>
      </c>
      <c r="F28" s="10">
        <v>2.1894802406593099</v>
      </c>
      <c r="G28" s="10">
        <v>0.8489123934374051</v>
      </c>
      <c r="H28" s="10">
        <v>0</v>
      </c>
      <c r="I28" s="10">
        <v>0</v>
      </c>
      <c r="J28" s="10">
        <v>1.3405678472219047</v>
      </c>
    </row>
    <row r="29" spans="1:10" ht="18" customHeight="1" x14ac:dyDescent="0.2">
      <c r="A29" s="11" t="s">
        <v>606</v>
      </c>
      <c r="B29" s="11">
        <v>672</v>
      </c>
      <c r="C29" s="10" t="s">
        <v>318</v>
      </c>
      <c r="D29" s="10" t="s">
        <v>607</v>
      </c>
      <c r="E29" s="10">
        <v>1</v>
      </c>
      <c r="F29" s="10">
        <v>-0.67789466346526128</v>
      </c>
      <c r="G29" s="10">
        <v>-1.2333828273496503</v>
      </c>
      <c r="H29" s="10">
        <v>0</v>
      </c>
      <c r="I29" s="10">
        <v>0</v>
      </c>
      <c r="J29" s="10">
        <v>0.55548816388438904</v>
      </c>
    </row>
    <row r="30" spans="1:10" ht="18" customHeight="1" x14ac:dyDescent="0.2">
      <c r="A30" s="11" t="s">
        <v>995</v>
      </c>
      <c r="B30" s="11">
        <v>672</v>
      </c>
      <c r="C30" s="10" t="s">
        <v>318</v>
      </c>
      <c r="D30" s="10" t="s">
        <v>607</v>
      </c>
      <c r="E30" s="10">
        <v>1</v>
      </c>
      <c r="F30" s="10">
        <v>0.84280628333054353</v>
      </c>
      <c r="G30" s="10">
        <v>0.92988373489263676</v>
      </c>
      <c r="H30" s="10">
        <v>0</v>
      </c>
      <c r="I30" s="10">
        <v>0</v>
      </c>
      <c r="J30" s="10">
        <v>-8.7077451562093233E-2</v>
      </c>
    </row>
    <row r="31" spans="1:10" ht="18" customHeight="1" x14ac:dyDescent="0.2">
      <c r="A31" s="11" t="s">
        <v>994</v>
      </c>
      <c r="B31" s="11">
        <v>672</v>
      </c>
      <c r="C31" s="10" t="s">
        <v>318</v>
      </c>
      <c r="D31" s="10" t="s">
        <v>607</v>
      </c>
      <c r="E31" s="10">
        <v>1</v>
      </c>
      <c r="F31" s="10">
        <v>-0.79143912927801863</v>
      </c>
      <c r="G31" s="10">
        <v>-0.34474022401246346</v>
      </c>
      <c r="H31" s="10">
        <v>0</v>
      </c>
      <c r="I31" s="10">
        <v>0</v>
      </c>
      <c r="J31" s="10">
        <v>-0.44669890526555517</v>
      </c>
    </row>
    <row r="32" spans="1:10" ht="18" customHeight="1" x14ac:dyDescent="0.2">
      <c r="A32" s="11" t="s">
        <v>732</v>
      </c>
      <c r="B32" s="11">
        <v>79184</v>
      </c>
      <c r="C32" s="10" t="s">
        <v>318</v>
      </c>
      <c r="D32" s="10" t="s">
        <v>733</v>
      </c>
      <c r="E32" s="10">
        <v>1</v>
      </c>
      <c r="F32" s="10">
        <v>-0.45073339084732911</v>
      </c>
      <c r="G32" s="10">
        <v>0.62568487908389658</v>
      </c>
      <c r="H32" s="10">
        <v>0</v>
      </c>
      <c r="I32" s="10">
        <v>0</v>
      </c>
      <c r="J32" s="10">
        <v>-1.0764182699312257</v>
      </c>
    </row>
    <row r="33" spans="1:10" ht="18" customHeight="1" x14ac:dyDescent="0.2">
      <c r="A33" s="11" t="s">
        <v>461</v>
      </c>
      <c r="B33" s="11">
        <v>9577</v>
      </c>
      <c r="C33" s="10" t="s">
        <v>318</v>
      </c>
      <c r="D33" s="10" t="s">
        <v>462</v>
      </c>
      <c r="E33" s="10">
        <v>1</v>
      </c>
      <c r="F33" s="10">
        <v>-0.37494607323087759</v>
      </c>
      <c r="G33" s="10">
        <v>-0.131561791483505</v>
      </c>
      <c r="H33" s="10">
        <v>0</v>
      </c>
      <c r="I33" s="10">
        <v>0</v>
      </c>
      <c r="J33" s="10">
        <v>-0.24338428174737259</v>
      </c>
    </row>
    <row r="34" spans="1:10" ht="18" customHeight="1" x14ac:dyDescent="0.2">
      <c r="A34" s="11" t="s">
        <v>512</v>
      </c>
      <c r="B34" s="11">
        <v>417642</v>
      </c>
      <c r="C34" s="10" t="s">
        <v>318</v>
      </c>
      <c r="D34" s="10" t="s">
        <v>513</v>
      </c>
      <c r="E34" s="10">
        <v>1</v>
      </c>
      <c r="F34" s="10">
        <v>-0.52440958430787865</v>
      </c>
      <c r="G34" s="10">
        <v>-1.3143056518084117</v>
      </c>
      <c r="H34" s="10">
        <v>0</v>
      </c>
      <c r="I34" s="10">
        <v>0</v>
      </c>
      <c r="J34" s="10">
        <v>0.78989606750053309</v>
      </c>
    </row>
    <row r="35" spans="1:10" ht="18" customHeight="1" x14ac:dyDescent="0.2">
      <c r="A35" s="11" t="s">
        <v>1069</v>
      </c>
      <c r="B35" s="11">
        <v>6714</v>
      </c>
      <c r="C35" s="10" t="s">
        <v>13</v>
      </c>
      <c r="D35" s="10" t="s">
        <v>28</v>
      </c>
      <c r="E35" s="10">
        <v>0</v>
      </c>
      <c r="F35" s="10">
        <v>2.8067373481410622</v>
      </c>
      <c r="G35" s="10">
        <v>2.3211560095705255</v>
      </c>
      <c r="H35" s="10">
        <v>0</v>
      </c>
      <c r="I35" s="10">
        <v>0</v>
      </c>
      <c r="J35" s="10">
        <v>0.48558133857053676</v>
      </c>
    </row>
    <row r="36" spans="1:10" ht="18" customHeight="1" x14ac:dyDescent="0.2">
      <c r="A36" s="11" t="s">
        <v>293</v>
      </c>
      <c r="B36" s="11">
        <v>79892</v>
      </c>
      <c r="C36" s="10" t="s">
        <v>13</v>
      </c>
      <c r="D36" s="10" t="s">
        <v>294</v>
      </c>
      <c r="E36" s="10">
        <v>1</v>
      </c>
      <c r="F36" s="10">
        <v>-1.521730674714056</v>
      </c>
      <c r="G36" s="10">
        <v>-0.75335698937158813</v>
      </c>
      <c r="H36" s="10">
        <v>0</v>
      </c>
      <c r="I36" s="10">
        <v>0</v>
      </c>
      <c r="J36" s="10">
        <v>-0.76837368534246786</v>
      </c>
    </row>
    <row r="37" spans="1:10" ht="18" customHeight="1" x14ac:dyDescent="0.2">
      <c r="A37" s="11" t="s">
        <v>548</v>
      </c>
      <c r="B37" s="11">
        <v>119392</v>
      </c>
      <c r="C37" s="10" t="s">
        <v>318</v>
      </c>
      <c r="D37" s="10" t="s">
        <v>549</v>
      </c>
      <c r="E37" s="10">
        <v>1</v>
      </c>
      <c r="F37" s="10">
        <v>-0.42169747657902118</v>
      </c>
      <c r="G37" s="10">
        <v>-0.51781757599178058</v>
      </c>
      <c r="H37" s="10">
        <v>0</v>
      </c>
      <c r="I37" s="10">
        <v>0</v>
      </c>
      <c r="J37" s="10">
        <v>9.6120099412759397E-2</v>
      </c>
    </row>
    <row r="38" spans="1:10" ht="18" customHeight="1" x14ac:dyDescent="0.2">
      <c r="A38" s="11" t="s">
        <v>993</v>
      </c>
      <c r="B38" s="11">
        <v>119392</v>
      </c>
      <c r="C38" s="10" t="s">
        <v>318</v>
      </c>
      <c r="D38" s="10" t="s">
        <v>549</v>
      </c>
      <c r="E38" s="10">
        <v>1</v>
      </c>
      <c r="F38" s="10">
        <v>-1.7171450104898878</v>
      </c>
      <c r="G38" s="10">
        <v>-1.3227136353169222</v>
      </c>
      <c r="H38" s="10">
        <v>0</v>
      </c>
      <c r="I38" s="10">
        <v>0</v>
      </c>
      <c r="J38" s="10">
        <v>-0.39443137517296556</v>
      </c>
    </row>
    <row r="39" spans="1:10" ht="18" customHeight="1" x14ac:dyDescent="0.2">
      <c r="A39" s="11" t="s">
        <v>463</v>
      </c>
      <c r="B39" s="11">
        <v>83695</v>
      </c>
      <c r="C39" s="10" t="s">
        <v>318</v>
      </c>
      <c r="D39" s="10" t="s">
        <v>464</v>
      </c>
      <c r="E39" s="10">
        <v>1</v>
      </c>
      <c r="F39" s="10">
        <v>0.35922339742356818</v>
      </c>
      <c r="G39" s="10">
        <v>0.4823247053833441</v>
      </c>
      <c r="H39" s="10">
        <v>0</v>
      </c>
      <c r="I39" s="10">
        <v>0</v>
      </c>
      <c r="J39" s="10">
        <v>-0.12310130795977592</v>
      </c>
    </row>
    <row r="40" spans="1:10" ht="18" customHeight="1" x14ac:dyDescent="0.2">
      <c r="A40" s="11" t="s">
        <v>514</v>
      </c>
      <c r="B40" s="11">
        <v>80233</v>
      </c>
      <c r="C40" s="10" t="s">
        <v>318</v>
      </c>
      <c r="D40" s="10" t="s">
        <v>515</v>
      </c>
      <c r="E40" s="10">
        <v>1</v>
      </c>
      <c r="F40" s="10">
        <v>-0.25909016198788171</v>
      </c>
      <c r="G40" s="10">
        <v>1.0901523579052774</v>
      </c>
      <c r="H40" s="10">
        <v>0</v>
      </c>
      <c r="I40" s="10">
        <v>0</v>
      </c>
      <c r="J40" s="10">
        <v>-1.349242519893159</v>
      </c>
    </row>
    <row r="41" spans="1:10" ht="18" customHeight="1" x14ac:dyDescent="0.2">
      <c r="A41" s="11" t="s">
        <v>992</v>
      </c>
      <c r="B41" s="11">
        <v>80233</v>
      </c>
      <c r="C41" s="10" t="s">
        <v>318</v>
      </c>
      <c r="D41" s="10" t="s">
        <v>515</v>
      </c>
      <c r="E41" s="10">
        <v>1</v>
      </c>
      <c r="F41" s="10">
        <v>0.2651658827600028</v>
      </c>
      <c r="G41" s="10">
        <v>0.28871616951846019</v>
      </c>
      <c r="H41" s="10">
        <v>0</v>
      </c>
      <c r="I41" s="10">
        <v>0</v>
      </c>
      <c r="J41" s="10">
        <v>-2.3550286758457384E-2</v>
      </c>
    </row>
    <row r="42" spans="1:10" ht="18" customHeight="1" x14ac:dyDescent="0.2">
      <c r="A42" s="11" t="s">
        <v>540</v>
      </c>
      <c r="B42" s="11">
        <v>91442</v>
      </c>
      <c r="C42" s="10" t="s">
        <v>318</v>
      </c>
      <c r="D42" s="10" t="s">
        <v>541</v>
      </c>
      <c r="E42" s="10">
        <v>1</v>
      </c>
      <c r="F42" s="10">
        <v>0.32516930579971415</v>
      </c>
      <c r="G42" s="10">
        <v>-0.10855046445856058</v>
      </c>
      <c r="H42" s="10">
        <v>0</v>
      </c>
      <c r="I42" s="10">
        <v>0</v>
      </c>
      <c r="J42" s="10">
        <v>0.43371977025827474</v>
      </c>
    </row>
    <row r="43" spans="1:10" ht="18" customHeight="1" x14ac:dyDescent="0.2">
      <c r="A43" s="11" t="s">
        <v>1062</v>
      </c>
      <c r="B43" s="11">
        <v>91442</v>
      </c>
      <c r="C43" s="10" t="s">
        <v>318</v>
      </c>
      <c r="D43" s="10" t="s">
        <v>518</v>
      </c>
      <c r="E43" s="10">
        <v>1</v>
      </c>
      <c r="F43" s="10">
        <v>-2.0458773452342296</v>
      </c>
      <c r="G43" s="10">
        <v>-1.8479636398604369</v>
      </c>
      <c r="H43" s="10">
        <v>0</v>
      </c>
      <c r="I43" s="10">
        <v>0</v>
      </c>
      <c r="J43" s="10">
        <v>-0.19791370537379271</v>
      </c>
    </row>
    <row r="44" spans="1:10" ht="18" customHeight="1" x14ac:dyDescent="0.2">
      <c r="A44" s="11" t="s">
        <v>550</v>
      </c>
      <c r="B44" s="11">
        <v>29086</v>
      </c>
      <c r="C44" s="10" t="s">
        <v>318</v>
      </c>
      <c r="D44" s="10" t="s">
        <v>551</v>
      </c>
      <c r="E44" s="10">
        <v>1</v>
      </c>
      <c r="F44" s="10">
        <v>0.52430815257226049</v>
      </c>
      <c r="G44" s="10">
        <v>0.7620723841777397</v>
      </c>
      <c r="H44" s="10">
        <v>0</v>
      </c>
      <c r="I44" s="10">
        <v>0</v>
      </c>
      <c r="J44" s="10">
        <v>-0.23776423160547921</v>
      </c>
    </row>
    <row r="45" spans="1:10" ht="18" customHeight="1" x14ac:dyDescent="0.2">
      <c r="A45" s="11" t="s">
        <v>991</v>
      </c>
      <c r="B45" s="11">
        <v>29086</v>
      </c>
      <c r="C45" s="10" t="s">
        <v>318</v>
      </c>
      <c r="D45" s="10" t="s">
        <v>551</v>
      </c>
      <c r="E45" s="10">
        <v>1</v>
      </c>
      <c r="F45" s="10">
        <v>6.1033245179289361E-2</v>
      </c>
      <c r="G45" s="10">
        <v>0.96891087346536442</v>
      </c>
      <c r="H45" s="10">
        <v>0</v>
      </c>
      <c r="I45" s="10">
        <v>0</v>
      </c>
      <c r="J45" s="10">
        <v>-0.9078776282860751</v>
      </c>
    </row>
    <row r="46" spans="1:10" ht="18" customHeight="1" x14ac:dyDescent="0.2">
      <c r="A46" s="11" t="s">
        <v>29</v>
      </c>
      <c r="B46" s="11">
        <v>55791</v>
      </c>
      <c r="C46" s="10" t="s">
        <v>13</v>
      </c>
      <c r="D46" s="10" t="s">
        <v>30</v>
      </c>
      <c r="E46" s="10">
        <v>0</v>
      </c>
      <c r="F46" s="10">
        <v>0.62184607426769312</v>
      </c>
      <c r="G46" s="10">
        <v>1.0934138910874853</v>
      </c>
      <c r="H46" s="10">
        <v>0</v>
      </c>
      <c r="I46" s="10">
        <v>0</v>
      </c>
      <c r="J46" s="10">
        <v>-0.47156781681979221</v>
      </c>
    </row>
    <row r="47" spans="1:10" ht="18" customHeight="1" x14ac:dyDescent="0.2">
      <c r="A47" s="11" t="s">
        <v>1067</v>
      </c>
      <c r="B47" s="11">
        <v>83932</v>
      </c>
      <c r="C47" s="10" t="s">
        <v>318</v>
      </c>
      <c r="D47" s="10" t="s">
        <v>710</v>
      </c>
      <c r="E47" s="10">
        <v>1</v>
      </c>
      <c r="F47" s="10">
        <v>-0.39006005229428831</v>
      </c>
      <c r="G47" s="10">
        <v>-0.7157312813655734</v>
      </c>
      <c r="H47" s="10">
        <v>0</v>
      </c>
      <c r="I47" s="10">
        <v>0</v>
      </c>
      <c r="J47" s="10">
        <v>0.3256712290712851</v>
      </c>
    </row>
    <row r="48" spans="1:10" ht="18" customHeight="1" x14ac:dyDescent="0.2">
      <c r="A48" s="11" t="s">
        <v>1066</v>
      </c>
      <c r="B48" s="11">
        <v>83932</v>
      </c>
      <c r="C48" s="10" t="s">
        <v>318</v>
      </c>
      <c r="D48" s="10" t="s">
        <v>551</v>
      </c>
      <c r="E48" s="10">
        <v>1</v>
      </c>
      <c r="F48" s="10">
        <v>-1.6357536872200482</v>
      </c>
      <c r="G48" s="10">
        <v>-1.1731870614822368</v>
      </c>
      <c r="H48" s="10">
        <v>0</v>
      </c>
      <c r="I48" s="10">
        <v>0</v>
      </c>
      <c r="J48" s="10">
        <v>-0.46256662573781138</v>
      </c>
    </row>
    <row r="49" spans="1:10" ht="18" customHeight="1" x14ac:dyDescent="0.2">
      <c r="A49" s="11" t="s">
        <v>516</v>
      </c>
      <c r="B49" s="11">
        <v>199990</v>
      </c>
      <c r="C49" s="10" t="s">
        <v>318</v>
      </c>
      <c r="D49" s="10" t="s">
        <v>517</v>
      </c>
      <c r="E49" s="10">
        <v>1</v>
      </c>
      <c r="F49" s="10">
        <v>6.0737276586359403</v>
      </c>
      <c r="G49" s="10">
        <v>5.1114777875818262</v>
      </c>
      <c r="H49" s="10">
        <v>1</v>
      </c>
      <c r="I49" s="10">
        <v>1</v>
      </c>
      <c r="J49" s="10">
        <v>0.96224987105411408</v>
      </c>
    </row>
    <row r="50" spans="1:10" ht="18" customHeight="1" x14ac:dyDescent="0.2">
      <c r="A50" s="11" t="s">
        <v>31</v>
      </c>
      <c r="B50" s="11">
        <v>127795</v>
      </c>
      <c r="C50" s="10" t="s">
        <v>13</v>
      </c>
      <c r="D50" s="10" t="s">
        <v>32</v>
      </c>
      <c r="E50" s="10">
        <v>0</v>
      </c>
      <c r="F50" s="10">
        <v>1.6497628379290001</v>
      </c>
      <c r="G50" s="10">
        <v>1.1610438324494139</v>
      </c>
      <c r="H50" s="10">
        <v>0</v>
      </c>
      <c r="I50" s="10">
        <v>0</v>
      </c>
      <c r="J50" s="10">
        <v>0.48871900547958624</v>
      </c>
    </row>
    <row r="51" spans="1:10" ht="18" customHeight="1" x14ac:dyDescent="0.2">
      <c r="A51" s="11" t="s">
        <v>552</v>
      </c>
      <c r="B51" s="11">
        <v>55317</v>
      </c>
      <c r="C51" s="10" t="s">
        <v>318</v>
      </c>
      <c r="D51" s="10" t="s">
        <v>553</v>
      </c>
      <c r="E51" s="10">
        <v>1</v>
      </c>
      <c r="F51" s="10">
        <v>-0.45353450738438189</v>
      </c>
      <c r="G51" s="10">
        <v>0.2322477203389538</v>
      </c>
      <c r="H51" s="10">
        <v>0</v>
      </c>
      <c r="I51" s="10">
        <v>0</v>
      </c>
      <c r="J51" s="10">
        <v>-0.68578222772333564</v>
      </c>
    </row>
    <row r="52" spans="1:10" ht="18" customHeight="1" x14ac:dyDescent="0.2">
      <c r="A52" s="11" t="s">
        <v>508</v>
      </c>
      <c r="B52" s="11">
        <v>84221</v>
      </c>
      <c r="C52" s="10" t="s">
        <v>318</v>
      </c>
      <c r="D52" s="10" t="s">
        <v>509</v>
      </c>
      <c r="E52" s="10">
        <v>1</v>
      </c>
      <c r="F52" s="10">
        <v>1.8214412261230428</v>
      </c>
      <c r="G52" s="10">
        <v>0.93387007451134618</v>
      </c>
      <c r="H52" s="10">
        <v>0</v>
      </c>
      <c r="I52" s="10">
        <v>0</v>
      </c>
      <c r="J52" s="10">
        <v>0.88757115161169664</v>
      </c>
    </row>
    <row r="53" spans="1:10" ht="18" customHeight="1" x14ac:dyDescent="0.2">
      <c r="A53" s="11" t="s">
        <v>18</v>
      </c>
      <c r="B53" s="11">
        <v>92749</v>
      </c>
      <c r="C53" s="10" t="s">
        <v>13</v>
      </c>
      <c r="D53" s="10" t="s">
        <v>19</v>
      </c>
      <c r="E53" s="10">
        <v>0</v>
      </c>
      <c r="F53" s="10">
        <v>1.1823806618877468</v>
      </c>
      <c r="G53" s="10">
        <v>1.80268825740895</v>
      </c>
      <c r="H53" s="10">
        <v>0</v>
      </c>
      <c r="I53" s="10">
        <v>0</v>
      </c>
      <c r="J53" s="10">
        <v>-0.62030759552120318</v>
      </c>
    </row>
    <row r="54" spans="1:10" ht="18" customHeight="1" x14ac:dyDescent="0.2">
      <c r="A54" s="11" t="s">
        <v>812</v>
      </c>
      <c r="B54" s="11">
        <v>221927</v>
      </c>
      <c r="C54" s="10" t="s">
        <v>318</v>
      </c>
      <c r="D54" s="10" t="s">
        <v>813</v>
      </c>
      <c r="E54" s="10">
        <v>1</v>
      </c>
      <c r="F54" s="10">
        <v>-1.6905140556417289</v>
      </c>
      <c r="G54" s="10">
        <v>-1.3906544053238374</v>
      </c>
      <c r="H54" s="10">
        <v>0</v>
      </c>
      <c r="I54" s="10">
        <v>0</v>
      </c>
      <c r="J54" s="10">
        <v>-0.29985965031789141</v>
      </c>
    </row>
    <row r="55" spans="1:10" ht="18" customHeight="1" x14ac:dyDescent="0.2">
      <c r="A55" s="11" t="s">
        <v>487</v>
      </c>
      <c r="B55" s="11">
        <v>58493</v>
      </c>
      <c r="C55" s="10" t="s">
        <v>318</v>
      </c>
      <c r="D55" s="10" t="s">
        <v>488</v>
      </c>
      <c r="E55" s="10">
        <v>1</v>
      </c>
      <c r="F55" s="10">
        <v>1.006131251727481</v>
      </c>
      <c r="G55" s="10">
        <v>0.86055906144508065</v>
      </c>
      <c r="H55" s="10">
        <v>0</v>
      </c>
      <c r="I55" s="10">
        <v>0</v>
      </c>
      <c r="J55" s="10">
        <v>0.14557219028240032</v>
      </c>
    </row>
    <row r="56" spans="1:10" ht="18" customHeight="1" x14ac:dyDescent="0.2">
      <c r="A56" s="11" t="s">
        <v>16</v>
      </c>
      <c r="B56" s="11">
        <v>11131</v>
      </c>
      <c r="C56" s="10" t="s">
        <v>13</v>
      </c>
      <c r="D56" s="10" t="s">
        <v>17</v>
      </c>
      <c r="E56" s="10">
        <v>0</v>
      </c>
      <c r="F56" s="10">
        <v>-1.1382941893188179</v>
      </c>
      <c r="G56" s="10">
        <v>-1.2314565765292624</v>
      </c>
      <c r="H56" s="10">
        <v>0</v>
      </c>
      <c r="I56" s="10">
        <v>0</v>
      </c>
      <c r="J56" s="10">
        <v>9.3162387210444564E-2</v>
      </c>
    </row>
    <row r="57" spans="1:10" ht="18" customHeight="1" x14ac:dyDescent="0.2">
      <c r="A57" s="11" t="s">
        <v>33</v>
      </c>
      <c r="B57" s="11">
        <v>6347</v>
      </c>
      <c r="C57" s="10" t="s">
        <v>13</v>
      </c>
      <c r="D57" s="10" t="s">
        <v>34</v>
      </c>
      <c r="E57" s="10">
        <v>0</v>
      </c>
      <c r="F57" s="10">
        <v>1.5393104978461456</v>
      </c>
      <c r="G57" s="10">
        <v>2.3070149055447731</v>
      </c>
      <c r="H57" s="10">
        <v>0</v>
      </c>
      <c r="I57" s="10">
        <v>0</v>
      </c>
      <c r="J57" s="10">
        <v>-0.76770440769862747</v>
      </c>
    </row>
    <row r="58" spans="1:10" ht="18" customHeight="1" x14ac:dyDescent="0.2">
      <c r="A58" s="11" t="s">
        <v>734</v>
      </c>
      <c r="B58" s="11">
        <v>890</v>
      </c>
      <c r="C58" s="10" t="s">
        <v>318</v>
      </c>
      <c r="D58" s="10" t="s">
        <v>735</v>
      </c>
      <c r="E58" s="10">
        <v>1</v>
      </c>
      <c r="F58" s="10">
        <v>0.31820097952952225</v>
      </c>
      <c r="G58" s="10">
        <v>0.11804404111416661</v>
      </c>
      <c r="H58" s="10">
        <v>0</v>
      </c>
      <c r="I58" s="10">
        <v>0</v>
      </c>
      <c r="J58" s="10">
        <v>0.20015693841535565</v>
      </c>
    </row>
    <row r="59" spans="1:10" ht="18" customHeight="1" x14ac:dyDescent="0.2">
      <c r="A59" s="11" t="s">
        <v>736</v>
      </c>
      <c r="B59" s="11">
        <v>902</v>
      </c>
      <c r="C59" s="10" t="s">
        <v>318</v>
      </c>
      <c r="D59" s="10" t="s">
        <v>737</v>
      </c>
      <c r="E59" s="10">
        <v>1</v>
      </c>
      <c r="F59" s="10">
        <v>0.63448690332095836</v>
      </c>
      <c r="G59" s="10">
        <v>1.391388009244646</v>
      </c>
      <c r="H59" s="10">
        <v>0</v>
      </c>
      <c r="I59" s="10">
        <v>0</v>
      </c>
      <c r="J59" s="10">
        <v>-0.75690110592368764</v>
      </c>
    </row>
    <row r="60" spans="1:10" ht="18" customHeight="1" x14ac:dyDescent="0.2">
      <c r="A60" s="11" t="s">
        <v>35</v>
      </c>
      <c r="B60" s="11">
        <v>23552</v>
      </c>
      <c r="C60" s="10" t="s">
        <v>13</v>
      </c>
      <c r="D60" s="10" t="s">
        <v>36</v>
      </c>
      <c r="E60" s="10">
        <v>0</v>
      </c>
      <c r="F60" s="10">
        <v>2.4026954917991006</v>
      </c>
      <c r="G60" s="10">
        <v>2.2266490575558557</v>
      </c>
      <c r="H60" s="10">
        <v>0</v>
      </c>
      <c r="I60" s="10">
        <v>0</v>
      </c>
      <c r="J60" s="10">
        <v>0.17604643424324484</v>
      </c>
    </row>
    <row r="61" spans="1:10" ht="18" customHeight="1" x14ac:dyDescent="0.2">
      <c r="A61" s="11" t="s">
        <v>158</v>
      </c>
      <c r="B61" s="11">
        <v>7203</v>
      </c>
      <c r="C61" s="10" t="s">
        <v>13</v>
      </c>
      <c r="D61" s="10" t="s">
        <v>159</v>
      </c>
      <c r="E61" s="10">
        <v>0</v>
      </c>
      <c r="F61" s="10">
        <v>-1.8060614105749535</v>
      </c>
      <c r="G61" s="10">
        <v>-2.1317326396462448</v>
      </c>
      <c r="H61" s="10">
        <v>0</v>
      </c>
      <c r="I61" s="10">
        <v>0</v>
      </c>
      <c r="J61" s="10">
        <v>0.32567122907129131</v>
      </c>
    </row>
    <row r="62" spans="1:10" ht="18" customHeight="1" x14ac:dyDescent="0.2">
      <c r="A62" s="11" t="s">
        <v>37</v>
      </c>
      <c r="B62" s="11">
        <v>1043</v>
      </c>
      <c r="C62" s="10" t="s">
        <v>13</v>
      </c>
      <c r="D62" s="10" t="s">
        <v>38</v>
      </c>
      <c r="E62" s="10">
        <v>0</v>
      </c>
      <c r="F62" s="10">
        <v>-2.8538413401269267</v>
      </c>
      <c r="G62" s="10">
        <v>-2.9570382422258534</v>
      </c>
      <c r="H62" s="10">
        <v>0</v>
      </c>
      <c r="I62" s="10">
        <v>0</v>
      </c>
      <c r="J62" s="10">
        <v>0.10319690209892673</v>
      </c>
    </row>
    <row r="63" spans="1:10" ht="18" customHeight="1" x14ac:dyDescent="0.2">
      <c r="A63" s="11" t="s">
        <v>39</v>
      </c>
      <c r="B63" s="11">
        <v>973</v>
      </c>
      <c r="C63" s="10" t="s">
        <v>13</v>
      </c>
      <c r="D63" s="10" t="s">
        <v>40</v>
      </c>
      <c r="E63" s="10">
        <v>0</v>
      </c>
      <c r="F63" s="10">
        <v>0.54771025862435407</v>
      </c>
      <c r="G63" s="10">
        <v>-0.36654840857505616</v>
      </c>
      <c r="H63" s="10">
        <v>0</v>
      </c>
      <c r="I63" s="10">
        <v>0</v>
      </c>
      <c r="J63" s="10">
        <v>0.91425866719941018</v>
      </c>
    </row>
    <row r="64" spans="1:10" ht="18" customHeight="1" x14ac:dyDescent="0.2">
      <c r="A64" s="11" t="s">
        <v>725</v>
      </c>
      <c r="B64" s="11">
        <v>995</v>
      </c>
      <c r="C64" s="10" t="s">
        <v>318</v>
      </c>
      <c r="D64" s="10" t="s">
        <v>726</v>
      </c>
      <c r="E64" s="10">
        <v>1</v>
      </c>
      <c r="F64" s="10">
        <v>7.1842687495669475</v>
      </c>
      <c r="G64" s="10">
        <v>7.0981711656066508</v>
      </c>
      <c r="H64" s="10">
        <v>1</v>
      </c>
      <c r="I64" s="10">
        <v>1</v>
      </c>
      <c r="J64" s="10">
        <v>8.6097583960296653E-2</v>
      </c>
    </row>
    <row r="65" spans="1:10" ht="18" customHeight="1" x14ac:dyDescent="0.2">
      <c r="A65" s="11" t="s">
        <v>160</v>
      </c>
      <c r="B65" s="11">
        <v>11140</v>
      </c>
      <c r="C65" s="10" t="s">
        <v>13</v>
      </c>
      <c r="D65" s="10" t="s">
        <v>161</v>
      </c>
      <c r="E65" s="10">
        <v>0</v>
      </c>
      <c r="F65" s="10">
        <v>2.2527325524928066</v>
      </c>
      <c r="G65" s="10">
        <v>1.531948475367654</v>
      </c>
      <c r="H65" s="10">
        <v>0</v>
      </c>
      <c r="I65" s="10">
        <v>0</v>
      </c>
      <c r="J65" s="10">
        <v>0.72078407712515258</v>
      </c>
    </row>
    <row r="66" spans="1:10" ht="18" customHeight="1" x14ac:dyDescent="0.2">
      <c r="A66" s="11" t="s">
        <v>227</v>
      </c>
      <c r="B66" s="11">
        <v>988</v>
      </c>
      <c r="C66" s="10" t="s">
        <v>13</v>
      </c>
      <c r="D66" s="10" t="s">
        <v>228</v>
      </c>
      <c r="E66" s="10">
        <v>1</v>
      </c>
      <c r="F66" s="10">
        <v>4.9077917981978771</v>
      </c>
      <c r="G66" s="10">
        <v>5.8168323658901624</v>
      </c>
      <c r="H66" s="10">
        <v>0</v>
      </c>
      <c r="I66" s="10">
        <v>1</v>
      </c>
      <c r="J66" s="10">
        <v>-0.90904056769228525</v>
      </c>
    </row>
    <row r="67" spans="1:10" ht="18" customHeight="1" x14ac:dyDescent="0.2">
      <c r="A67" s="11" t="s">
        <v>291</v>
      </c>
      <c r="B67" s="11">
        <v>990</v>
      </c>
      <c r="C67" s="10" t="s">
        <v>13</v>
      </c>
      <c r="D67" s="10" t="s">
        <v>292</v>
      </c>
      <c r="E67" s="10">
        <v>1</v>
      </c>
      <c r="F67" s="10">
        <v>-0.9930537844339038</v>
      </c>
      <c r="G67" s="10">
        <v>-0.8001837103084698</v>
      </c>
      <c r="H67" s="10">
        <v>0</v>
      </c>
      <c r="I67" s="10">
        <v>0</v>
      </c>
      <c r="J67" s="10">
        <v>-0.192870074125434</v>
      </c>
    </row>
    <row r="68" spans="1:10" ht="18" customHeight="1" x14ac:dyDescent="0.2">
      <c r="A68" s="11" t="s">
        <v>217</v>
      </c>
      <c r="B68" s="11">
        <v>8558</v>
      </c>
      <c r="C68" s="10" t="s">
        <v>13</v>
      </c>
      <c r="D68" s="10" t="s">
        <v>218</v>
      </c>
      <c r="E68" s="10">
        <v>1</v>
      </c>
      <c r="F68" s="10">
        <v>6.2890085224432521</v>
      </c>
      <c r="G68" s="10">
        <v>6.77558382706715</v>
      </c>
      <c r="H68" s="10">
        <v>1</v>
      </c>
      <c r="I68" s="10">
        <v>1</v>
      </c>
      <c r="J68" s="10">
        <v>-0.48657530462389786</v>
      </c>
    </row>
    <row r="69" spans="1:10" ht="18" customHeight="1" x14ac:dyDescent="0.2">
      <c r="A69" s="11" t="s">
        <v>315</v>
      </c>
      <c r="B69" s="11">
        <v>1017</v>
      </c>
      <c r="C69" s="10" t="s">
        <v>13</v>
      </c>
      <c r="D69" s="10" t="s">
        <v>316</v>
      </c>
      <c r="E69" s="10">
        <v>1</v>
      </c>
      <c r="F69" s="10">
        <v>11.592178897112568</v>
      </c>
      <c r="G69" s="10">
        <v>12.143174960381666</v>
      </c>
      <c r="H69" s="10">
        <v>1</v>
      </c>
      <c r="I69" s="10">
        <v>1</v>
      </c>
      <c r="J69" s="10">
        <v>-0.550996063269098</v>
      </c>
    </row>
    <row r="70" spans="1:10" ht="18" customHeight="1" x14ac:dyDescent="0.2">
      <c r="A70" s="11" t="s">
        <v>219</v>
      </c>
      <c r="B70" s="11">
        <v>1019</v>
      </c>
      <c r="C70" s="10" t="s">
        <v>13</v>
      </c>
      <c r="D70" s="10" t="s">
        <v>220</v>
      </c>
      <c r="E70" s="10">
        <v>1</v>
      </c>
      <c r="F70" s="10">
        <v>-0.68004498914311795</v>
      </c>
      <c r="G70" s="10">
        <v>-0.13909275133618884</v>
      </c>
      <c r="H70" s="10">
        <v>0</v>
      </c>
      <c r="I70" s="10">
        <v>0</v>
      </c>
      <c r="J70" s="10">
        <v>-0.54095223780692914</v>
      </c>
    </row>
    <row r="71" spans="1:10" ht="18" customHeight="1" x14ac:dyDescent="0.2">
      <c r="A71" s="11" t="s">
        <v>221</v>
      </c>
      <c r="B71" s="11">
        <v>1020</v>
      </c>
      <c r="C71" s="10" t="s">
        <v>13</v>
      </c>
      <c r="D71" s="10" t="s">
        <v>222</v>
      </c>
      <c r="E71" s="10">
        <v>1</v>
      </c>
      <c r="F71" s="10">
        <v>-1.5472276174872488</v>
      </c>
      <c r="G71" s="10">
        <v>-0.81461703466475488</v>
      </c>
      <c r="H71" s="10">
        <v>0</v>
      </c>
      <c r="I71" s="10">
        <v>0</v>
      </c>
      <c r="J71" s="10">
        <v>-0.73261058282249392</v>
      </c>
    </row>
    <row r="72" spans="1:10" ht="18" customHeight="1" x14ac:dyDescent="0.2">
      <c r="A72" s="11" t="s">
        <v>233</v>
      </c>
      <c r="B72" s="11">
        <v>1024</v>
      </c>
      <c r="C72" s="10" t="s">
        <v>13</v>
      </c>
      <c r="D72" s="10" t="s">
        <v>234</v>
      </c>
      <c r="E72" s="10">
        <v>1</v>
      </c>
      <c r="F72" s="10">
        <v>-2.4232882412393884</v>
      </c>
      <c r="G72" s="10">
        <v>-2.2572206995573958</v>
      </c>
      <c r="H72" s="10">
        <v>0</v>
      </c>
      <c r="I72" s="10">
        <v>0</v>
      </c>
      <c r="J72" s="10">
        <v>-0.16606754168199256</v>
      </c>
    </row>
    <row r="73" spans="1:10" ht="18" customHeight="1" x14ac:dyDescent="0.2">
      <c r="A73" s="11" t="s">
        <v>738</v>
      </c>
      <c r="B73" s="11">
        <v>1026</v>
      </c>
      <c r="C73" s="10" t="s">
        <v>318</v>
      </c>
      <c r="D73" s="10" t="s">
        <v>739</v>
      </c>
      <c r="E73" s="10">
        <v>1</v>
      </c>
      <c r="F73" s="10">
        <v>9.6210444703457174</v>
      </c>
      <c r="G73" s="10">
        <v>10.650756108869373</v>
      </c>
      <c r="H73" s="10">
        <v>1</v>
      </c>
      <c r="I73" s="10">
        <v>1</v>
      </c>
      <c r="J73" s="10">
        <v>-1.029711638523656</v>
      </c>
    </row>
    <row r="74" spans="1:10" ht="18" customHeight="1" x14ac:dyDescent="0.2">
      <c r="A74" s="11" t="s">
        <v>295</v>
      </c>
      <c r="B74" s="11">
        <v>81620</v>
      </c>
      <c r="C74" s="10" t="s">
        <v>13</v>
      </c>
      <c r="D74" s="10" t="s">
        <v>296</v>
      </c>
      <c r="E74" s="10">
        <v>1</v>
      </c>
      <c r="F74" s="10">
        <v>8.845393428477335</v>
      </c>
      <c r="G74" s="10">
        <v>10.450038250346649</v>
      </c>
      <c r="H74" s="10">
        <v>1</v>
      </c>
      <c r="I74" s="10">
        <v>1</v>
      </c>
      <c r="J74" s="10">
        <v>-1.6046448218693143</v>
      </c>
    </row>
    <row r="75" spans="1:10" ht="18" customHeight="1" x14ac:dyDescent="0.2">
      <c r="A75" s="11" t="s">
        <v>650</v>
      </c>
      <c r="B75" s="11">
        <v>1069</v>
      </c>
      <c r="C75" s="10" t="s">
        <v>318</v>
      </c>
      <c r="D75" s="10" t="s">
        <v>651</v>
      </c>
      <c r="E75" s="10">
        <v>1</v>
      </c>
      <c r="F75" s="10">
        <v>-0.30778762153840028</v>
      </c>
      <c r="G75" s="10">
        <v>8.8790900384444385E-2</v>
      </c>
      <c r="H75" s="10">
        <v>0</v>
      </c>
      <c r="I75" s="10">
        <v>0</v>
      </c>
      <c r="J75" s="10">
        <v>-0.39657852192284465</v>
      </c>
    </row>
    <row r="76" spans="1:10" ht="18" customHeight="1" x14ac:dyDescent="0.2">
      <c r="A76" s="11" t="s">
        <v>424</v>
      </c>
      <c r="B76" s="11">
        <v>1070</v>
      </c>
      <c r="C76" s="10" t="s">
        <v>318</v>
      </c>
      <c r="D76" s="10" t="s">
        <v>425</v>
      </c>
      <c r="E76" s="10">
        <v>1</v>
      </c>
      <c r="F76" s="10">
        <v>0.54771025862435407</v>
      </c>
      <c r="G76" s="10">
        <v>0.54771025862435407</v>
      </c>
      <c r="H76" s="10">
        <v>0</v>
      </c>
      <c r="I76" s="10">
        <v>0</v>
      </c>
      <c r="J76" s="10">
        <v>0</v>
      </c>
    </row>
    <row r="77" spans="1:10" ht="18" customHeight="1" x14ac:dyDescent="0.2">
      <c r="A77" s="11" t="s">
        <v>1064</v>
      </c>
      <c r="B77" s="11">
        <v>1105</v>
      </c>
      <c r="C77" s="10" t="s">
        <v>318</v>
      </c>
      <c r="D77" s="10" t="s">
        <v>902</v>
      </c>
      <c r="E77" s="10">
        <v>1</v>
      </c>
      <c r="F77" s="10">
        <v>0.22388676617927322</v>
      </c>
      <c r="G77" s="10">
        <v>-0.26221471387951983</v>
      </c>
      <c r="H77" s="10">
        <v>0</v>
      </c>
      <c r="I77" s="10">
        <v>0</v>
      </c>
      <c r="J77" s="10">
        <v>0.48610148005879306</v>
      </c>
    </row>
    <row r="78" spans="1:10" ht="18" customHeight="1" x14ac:dyDescent="0.2">
      <c r="A78" s="11" t="s">
        <v>465</v>
      </c>
      <c r="B78" s="11">
        <v>1111</v>
      </c>
      <c r="C78" s="10" t="s">
        <v>318</v>
      </c>
      <c r="D78" s="10" t="s">
        <v>466</v>
      </c>
      <c r="E78" s="10">
        <v>1</v>
      </c>
      <c r="F78" s="10">
        <v>-1.3318489549571217</v>
      </c>
      <c r="G78" s="10">
        <v>-6.7573127485975895E-2</v>
      </c>
      <c r="H78" s="10">
        <v>0</v>
      </c>
      <c r="I78" s="10">
        <v>0</v>
      </c>
      <c r="J78" s="10">
        <v>-1.2642758274711459</v>
      </c>
    </row>
    <row r="79" spans="1:10" ht="18" customHeight="1" x14ac:dyDescent="0.2">
      <c r="A79" s="11" t="s">
        <v>467</v>
      </c>
      <c r="B79" s="11">
        <v>11200</v>
      </c>
      <c r="C79" s="10" t="s">
        <v>318</v>
      </c>
      <c r="D79" s="10" t="s">
        <v>468</v>
      </c>
      <c r="E79" s="10">
        <v>1</v>
      </c>
      <c r="F79" s="10">
        <v>-0.78066129836255871</v>
      </c>
      <c r="G79" s="10">
        <v>-0.7408332302272066</v>
      </c>
      <c r="H79" s="10">
        <v>0</v>
      </c>
      <c r="I79" s="10">
        <v>0</v>
      </c>
      <c r="J79" s="10">
        <v>-3.9828068135352113E-2</v>
      </c>
    </row>
    <row r="80" spans="1:10" ht="18" customHeight="1" x14ac:dyDescent="0.2">
      <c r="A80" s="11" t="s">
        <v>41</v>
      </c>
      <c r="B80" s="11">
        <v>10752</v>
      </c>
      <c r="C80" s="10" t="s">
        <v>13</v>
      </c>
      <c r="D80" s="10" t="s">
        <v>42</v>
      </c>
      <c r="E80" s="10">
        <v>0</v>
      </c>
      <c r="F80" s="10">
        <v>-0.19546122373075769</v>
      </c>
      <c r="G80" s="10">
        <v>0.6732170366029564</v>
      </c>
      <c r="H80" s="10">
        <v>0</v>
      </c>
      <c r="I80" s="10">
        <v>0</v>
      </c>
      <c r="J80" s="10">
        <v>-0.86867826033371409</v>
      </c>
    </row>
    <row r="81" spans="1:10" ht="18" customHeight="1" x14ac:dyDescent="0.2">
      <c r="A81" s="11" t="s">
        <v>430</v>
      </c>
      <c r="B81" s="11">
        <v>63922</v>
      </c>
      <c r="C81" s="10" t="s">
        <v>318</v>
      </c>
      <c r="D81" s="10" t="s">
        <v>431</v>
      </c>
      <c r="E81" s="10">
        <v>1</v>
      </c>
      <c r="F81" s="10">
        <v>7.1399875801375607</v>
      </c>
      <c r="G81" s="10">
        <v>7.4095277041547574</v>
      </c>
      <c r="H81" s="10">
        <v>1</v>
      </c>
      <c r="I81" s="10">
        <v>1</v>
      </c>
      <c r="J81" s="10">
        <v>-0.26954012401719663</v>
      </c>
    </row>
    <row r="82" spans="1:10" ht="18" customHeight="1" x14ac:dyDescent="0.2">
      <c r="A82" s="11" t="s">
        <v>43</v>
      </c>
      <c r="B82" s="11">
        <v>1147</v>
      </c>
      <c r="C82" s="10" t="s">
        <v>13</v>
      </c>
      <c r="D82" s="10" t="s">
        <v>44</v>
      </c>
      <c r="E82" s="10">
        <v>0</v>
      </c>
      <c r="F82" s="10">
        <v>-0.32128411596876871</v>
      </c>
      <c r="G82" s="10">
        <v>-0.16300821147453354</v>
      </c>
      <c r="H82" s="10">
        <v>0</v>
      </c>
      <c r="I82" s="10">
        <v>0</v>
      </c>
      <c r="J82" s="10">
        <v>-0.15827590449423518</v>
      </c>
    </row>
    <row r="83" spans="1:10" ht="18" customHeight="1" x14ac:dyDescent="0.2">
      <c r="A83" s="11" t="s">
        <v>45</v>
      </c>
      <c r="B83" s="11">
        <v>1196</v>
      </c>
      <c r="C83" s="10" t="s">
        <v>13</v>
      </c>
      <c r="D83" s="10" t="s">
        <v>46</v>
      </c>
      <c r="E83" s="10">
        <v>0</v>
      </c>
      <c r="F83" s="10">
        <v>9.0193233461516655</v>
      </c>
      <c r="G83" s="10">
        <v>8.6868793466359602</v>
      </c>
      <c r="H83" s="10">
        <v>1</v>
      </c>
      <c r="I83" s="10">
        <v>1</v>
      </c>
      <c r="J83" s="10">
        <v>0.33244399951570536</v>
      </c>
    </row>
    <row r="84" spans="1:10" ht="18" customHeight="1" x14ac:dyDescent="0.2">
      <c r="A84" s="11" t="s">
        <v>1016</v>
      </c>
      <c r="B84" s="11">
        <v>1196</v>
      </c>
      <c r="C84" s="10" t="s">
        <v>13</v>
      </c>
      <c r="D84" s="10" t="s">
        <v>46</v>
      </c>
      <c r="E84" s="10">
        <v>0</v>
      </c>
      <c r="F84" s="10">
        <v>12.193497879181233</v>
      </c>
      <c r="G84" s="10">
        <v>7.7714319394334765</v>
      </c>
      <c r="H84" s="10">
        <v>1</v>
      </c>
      <c r="I84" s="10">
        <v>1</v>
      </c>
      <c r="J84" s="10">
        <v>4.4220659397477569</v>
      </c>
    </row>
    <row r="85" spans="1:10" ht="18" customHeight="1" x14ac:dyDescent="0.2">
      <c r="A85" s="11" t="s">
        <v>354</v>
      </c>
      <c r="B85" s="11">
        <v>9575</v>
      </c>
      <c r="C85" s="10" t="s">
        <v>318</v>
      </c>
      <c r="D85" s="10" t="s">
        <v>355</v>
      </c>
      <c r="E85" s="10">
        <v>1</v>
      </c>
      <c r="F85" s="10">
        <v>0.68986480391063143</v>
      </c>
      <c r="G85" s="10">
        <v>6.3876202842708854E-2</v>
      </c>
      <c r="H85" s="10">
        <v>0</v>
      </c>
      <c r="I85" s="10">
        <v>0</v>
      </c>
      <c r="J85" s="10">
        <v>0.62598860106792253</v>
      </c>
    </row>
    <row r="86" spans="1:10" ht="18" customHeight="1" x14ac:dyDescent="0.2">
      <c r="A86" s="11" t="s">
        <v>469</v>
      </c>
      <c r="B86" s="11">
        <v>63967</v>
      </c>
      <c r="C86" s="10" t="s">
        <v>318</v>
      </c>
      <c r="D86" s="10" t="s">
        <v>470</v>
      </c>
      <c r="E86" s="10">
        <v>1</v>
      </c>
      <c r="F86" s="10">
        <v>1.294549936907752</v>
      </c>
      <c r="G86" s="10">
        <v>1.1544881861759477</v>
      </c>
      <c r="H86" s="10">
        <v>0</v>
      </c>
      <c r="I86" s="10">
        <v>0</v>
      </c>
      <c r="J86" s="10">
        <v>0.14006175073180427</v>
      </c>
    </row>
    <row r="87" spans="1:10" ht="18" customHeight="1" x14ac:dyDescent="0.2">
      <c r="A87" s="11" t="s">
        <v>47</v>
      </c>
      <c r="B87" s="11">
        <v>10987</v>
      </c>
      <c r="C87" s="10" t="s">
        <v>13</v>
      </c>
      <c r="D87" s="10" t="s">
        <v>48</v>
      </c>
      <c r="E87" s="10">
        <v>0</v>
      </c>
      <c r="F87" s="10">
        <v>-0.70667382478451357</v>
      </c>
      <c r="G87" s="10">
        <v>-0.51030069418803747</v>
      </c>
      <c r="H87" s="10">
        <v>0</v>
      </c>
      <c r="I87" s="10">
        <v>0</v>
      </c>
      <c r="J87" s="10">
        <v>-0.1963731305964761</v>
      </c>
    </row>
    <row r="88" spans="1:10" ht="18" customHeight="1" x14ac:dyDescent="0.2">
      <c r="A88" s="11" t="s">
        <v>342</v>
      </c>
      <c r="B88" s="11">
        <v>1407</v>
      </c>
      <c r="C88" s="10" t="s">
        <v>318</v>
      </c>
      <c r="D88" s="10" t="s">
        <v>343</v>
      </c>
      <c r="E88" s="10">
        <v>1</v>
      </c>
      <c r="F88" s="10">
        <v>-1.6357536872200482</v>
      </c>
      <c r="G88" s="10">
        <v>-1.1731870614822368</v>
      </c>
      <c r="H88" s="10">
        <v>0</v>
      </c>
      <c r="I88" s="10">
        <v>0</v>
      </c>
      <c r="J88" s="10">
        <v>-0.46256662573781138</v>
      </c>
    </row>
    <row r="89" spans="1:10" ht="18" customHeight="1" x14ac:dyDescent="0.2">
      <c r="A89" s="11" t="s">
        <v>344</v>
      </c>
      <c r="B89" s="11">
        <v>1408</v>
      </c>
      <c r="C89" s="10" t="s">
        <v>318</v>
      </c>
      <c r="D89" s="10" t="s">
        <v>345</v>
      </c>
      <c r="E89" s="10">
        <v>1</v>
      </c>
      <c r="F89" s="10">
        <v>-1.3991719562813874</v>
      </c>
      <c r="G89" s="10">
        <v>-0.99230200886189457</v>
      </c>
      <c r="H89" s="10">
        <v>0</v>
      </c>
      <c r="I89" s="10">
        <v>0</v>
      </c>
      <c r="J89" s="10">
        <v>-0.40686994741949278</v>
      </c>
    </row>
    <row r="90" spans="1:10" ht="18" customHeight="1" x14ac:dyDescent="0.2">
      <c r="A90" s="11" t="s">
        <v>49</v>
      </c>
      <c r="B90" s="11">
        <v>1443</v>
      </c>
      <c r="C90" s="10" t="s">
        <v>13</v>
      </c>
      <c r="D90" s="10" t="s">
        <v>50</v>
      </c>
      <c r="E90" s="10">
        <v>0</v>
      </c>
      <c r="F90" s="10">
        <v>0.31049616475801839</v>
      </c>
      <c r="G90" s="10">
        <v>0.77401533625043129</v>
      </c>
      <c r="H90" s="10">
        <v>0</v>
      </c>
      <c r="I90" s="10">
        <v>0</v>
      </c>
      <c r="J90" s="10">
        <v>-0.4635191714924129</v>
      </c>
    </row>
    <row r="91" spans="1:10" ht="18" customHeight="1" x14ac:dyDescent="0.2">
      <c r="A91" s="11" t="s">
        <v>802</v>
      </c>
      <c r="B91" s="11">
        <v>1453</v>
      </c>
      <c r="C91" s="10" t="s">
        <v>318</v>
      </c>
      <c r="D91" s="10" t="s">
        <v>803</v>
      </c>
      <c r="E91" s="10">
        <v>1</v>
      </c>
      <c r="F91" s="10">
        <v>9.2235471222516097</v>
      </c>
      <c r="G91" s="10">
        <v>10.491095128353985</v>
      </c>
      <c r="H91" s="10">
        <v>1</v>
      </c>
      <c r="I91" s="10">
        <v>1</v>
      </c>
      <c r="J91" s="10">
        <v>-1.2675480061023752</v>
      </c>
    </row>
    <row r="92" spans="1:10" ht="18" customHeight="1" x14ac:dyDescent="0.2">
      <c r="A92" s="11" t="s">
        <v>806</v>
      </c>
      <c r="B92" s="11">
        <v>1454</v>
      </c>
      <c r="C92" s="10" t="s">
        <v>318</v>
      </c>
      <c r="D92" s="10" t="s">
        <v>807</v>
      </c>
      <c r="E92" s="10">
        <v>1</v>
      </c>
      <c r="F92" s="10">
        <v>13.272961206120218</v>
      </c>
      <c r="G92" s="10">
        <v>14.650313252465958</v>
      </c>
      <c r="H92" s="10">
        <v>1</v>
      </c>
      <c r="I92" s="10">
        <v>1</v>
      </c>
      <c r="J92" s="10">
        <v>-1.3773520463457398</v>
      </c>
    </row>
    <row r="93" spans="1:10" ht="18" customHeight="1" x14ac:dyDescent="0.2">
      <c r="A93" s="11" t="s">
        <v>184</v>
      </c>
      <c r="B93" s="11">
        <v>8454</v>
      </c>
      <c r="C93" s="10" t="s">
        <v>13</v>
      </c>
      <c r="D93" s="10" t="s">
        <v>185</v>
      </c>
      <c r="E93" s="10">
        <v>0</v>
      </c>
      <c r="F93" s="10">
        <v>-2.5371160595825892</v>
      </c>
      <c r="G93" s="10">
        <v>-2.7929212524130089</v>
      </c>
      <c r="H93" s="10">
        <v>0</v>
      </c>
      <c r="I93" s="10">
        <v>0</v>
      </c>
      <c r="J93" s="10">
        <v>0.25580519283041969</v>
      </c>
    </row>
    <row r="94" spans="1:10" ht="18" customHeight="1" x14ac:dyDescent="0.2">
      <c r="A94" s="11" t="s">
        <v>186</v>
      </c>
      <c r="B94" s="11">
        <v>8453</v>
      </c>
      <c r="C94" s="10" t="s">
        <v>13</v>
      </c>
      <c r="D94" s="10" t="s">
        <v>187</v>
      </c>
      <c r="E94" s="10">
        <v>0</v>
      </c>
      <c r="F94" s="10">
        <v>-2.185131578622499</v>
      </c>
      <c r="G94" s="10">
        <v>-2.1672690727355155</v>
      </c>
      <c r="H94" s="10">
        <v>0</v>
      </c>
      <c r="I94" s="10">
        <v>0</v>
      </c>
      <c r="J94" s="10">
        <v>-1.786250588698346E-2</v>
      </c>
    </row>
    <row r="95" spans="1:10" ht="18" customHeight="1" x14ac:dyDescent="0.2">
      <c r="A95" s="11" t="s">
        <v>178</v>
      </c>
      <c r="B95" s="11">
        <v>8452</v>
      </c>
      <c r="C95" s="10" t="s">
        <v>13</v>
      </c>
      <c r="D95" s="10" t="s">
        <v>179</v>
      </c>
      <c r="E95" s="10">
        <v>0</v>
      </c>
      <c r="F95" s="10">
        <v>3.6749174096563565E-2</v>
      </c>
      <c r="G95" s="10">
        <v>0.4565837445994288</v>
      </c>
      <c r="H95" s="10">
        <v>0</v>
      </c>
      <c r="I95" s="10">
        <v>0</v>
      </c>
      <c r="J95" s="10">
        <v>-0.41983457050286521</v>
      </c>
    </row>
    <row r="96" spans="1:10" ht="18" customHeight="1" x14ac:dyDescent="0.2">
      <c r="A96" s="11" t="s">
        <v>180</v>
      </c>
      <c r="B96" s="11">
        <v>8451</v>
      </c>
      <c r="C96" s="10" t="s">
        <v>13</v>
      </c>
      <c r="D96" s="10" t="s">
        <v>181</v>
      </c>
      <c r="E96" s="10">
        <v>0</v>
      </c>
      <c r="F96" s="10">
        <v>-0.91405415838891779</v>
      </c>
      <c r="G96" s="10">
        <v>0.11804404111416661</v>
      </c>
      <c r="H96" s="10">
        <v>0</v>
      </c>
      <c r="I96" s="10">
        <v>0</v>
      </c>
      <c r="J96" s="10">
        <v>-1.0320981995030845</v>
      </c>
    </row>
    <row r="97" spans="1:10" ht="18" customHeight="1" x14ac:dyDescent="0.2">
      <c r="A97" s="11" t="s">
        <v>182</v>
      </c>
      <c r="B97" s="11">
        <v>8450</v>
      </c>
      <c r="C97" s="10" t="s">
        <v>13</v>
      </c>
      <c r="D97" s="10" t="s">
        <v>183</v>
      </c>
      <c r="E97" s="10">
        <v>0</v>
      </c>
      <c r="F97" s="10">
        <v>-2.2754050530877135</v>
      </c>
      <c r="G97" s="10">
        <v>-2.4045640912071859</v>
      </c>
      <c r="H97" s="10">
        <v>0</v>
      </c>
      <c r="I97" s="10">
        <v>0</v>
      </c>
      <c r="J97" s="10">
        <v>0.12915903811947249</v>
      </c>
    </row>
    <row r="98" spans="1:10" ht="18" customHeight="1" x14ac:dyDescent="0.2">
      <c r="A98" s="11" t="s">
        <v>188</v>
      </c>
      <c r="B98" s="11">
        <v>8065</v>
      </c>
      <c r="C98" s="10" t="s">
        <v>13</v>
      </c>
      <c r="D98" s="10" t="s">
        <v>189</v>
      </c>
      <c r="E98" s="10">
        <v>0</v>
      </c>
      <c r="F98" s="10">
        <v>-3.437987958035349</v>
      </c>
      <c r="G98" s="10">
        <v>-2.4232882412393884</v>
      </c>
      <c r="H98" s="10">
        <v>0</v>
      </c>
      <c r="I98" s="10">
        <v>0</v>
      </c>
      <c r="J98" s="10">
        <v>-1.0146997167959606</v>
      </c>
    </row>
    <row r="99" spans="1:10" ht="18" customHeight="1" x14ac:dyDescent="0.2">
      <c r="A99" s="11" t="s">
        <v>199</v>
      </c>
      <c r="B99" s="11">
        <v>1616</v>
      </c>
      <c r="C99" s="10" t="s">
        <v>13</v>
      </c>
      <c r="D99" s="10" t="s">
        <v>200</v>
      </c>
      <c r="E99" s="10">
        <v>1</v>
      </c>
      <c r="F99" s="10">
        <v>17.736556555793957</v>
      </c>
      <c r="G99" s="10">
        <v>16.175638464976295</v>
      </c>
      <c r="H99" s="10">
        <v>1</v>
      </c>
      <c r="I99" s="10">
        <v>1</v>
      </c>
      <c r="J99" s="10">
        <v>1.5609180908176619</v>
      </c>
    </row>
    <row r="100" spans="1:10" ht="18" customHeight="1" x14ac:dyDescent="0.2">
      <c r="A100" s="11" t="s">
        <v>672</v>
      </c>
      <c r="B100" s="11">
        <v>9937</v>
      </c>
      <c r="C100" s="10" t="s">
        <v>318</v>
      </c>
      <c r="D100" s="10" t="s">
        <v>673</v>
      </c>
      <c r="E100" s="10">
        <v>1</v>
      </c>
      <c r="F100" s="10">
        <v>0.95807229185933773</v>
      </c>
      <c r="G100" s="10">
        <v>0.20429112448890138</v>
      </c>
      <c r="H100" s="10">
        <v>0</v>
      </c>
      <c r="I100" s="10">
        <v>0</v>
      </c>
      <c r="J100" s="10">
        <v>0.75378116737043632</v>
      </c>
    </row>
    <row r="101" spans="1:10" ht="18" customHeight="1" x14ac:dyDescent="0.2">
      <c r="A101" s="11" t="s">
        <v>688</v>
      </c>
      <c r="B101" s="11">
        <v>64858</v>
      </c>
      <c r="C101" s="10" t="s">
        <v>318</v>
      </c>
      <c r="D101" s="10" t="s">
        <v>689</v>
      </c>
      <c r="E101" s="10">
        <v>1</v>
      </c>
      <c r="F101" s="10">
        <v>0.61905526346600714</v>
      </c>
      <c r="G101" s="10">
        <v>0.92160318763800853</v>
      </c>
      <c r="H101" s="10">
        <v>0</v>
      </c>
      <c r="I101" s="10">
        <v>0</v>
      </c>
      <c r="J101" s="10">
        <v>-0.30254792417200138</v>
      </c>
    </row>
    <row r="102" spans="1:10" ht="18" customHeight="1" x14ac:dyDescent="0.2">
      <c r="A102" s="11" t="s">
        <v>674</v>
      </c>
      <c r="B102" s="11">
        <v>64421</v>
      </c>
      <c r="C102" s="10" t="s">
        <v>318</v>
      </c>
      <c r="D102" s="10" t="s">
        <v>675</v>
      </c>
      <c r="E102" s="10">
        <v>1</v>
      </c>
      <c r="F102" s="10">
        <v>0.4619700840910792</v>
      </c>
      <c r="G102" s="10">
        <v>6.5849697858863923E-2</v>
      </c>
      <c r="H102" s="10">
        <v>0</v>
      </c>
      <c r="I102" s="10">
        <v>0</v>
      </c>
      <c r="J102" s="10">
        <v>0.39612038623221529</v>
      </c>
    </row>
    <row r="103" spans="1:10" ht="18" customHeight="1" x14ac:dyDescent="0.2">
      <c r="A103" s="11" t="s">
        <v>990</v>
      </c>
      <c r="B103" s="11">
        <v>64421</v>
      </c>
      <c r="C103" s="10" t="s">
        <v>318</v>
      </c>
      <c r="D103" s="10" t="s">
        <v>675</v>
      </c>
      <c r="E103" s="10">
        <v>1</v>
      </c>
      <c r="F103" s="10">
        <v>4.9599689242121912</v>
      </c>
      <c r="G103" s="10">
        <v>4.815832323102855</v>
      </c>
      <c r="H103" s="10">
        <v>0</v>
      </c>
      <c r="I103" s="10">
        <v>0</v>
      </c>
      <c r="J103" s="10">
        <v>0.14413660110933613</v>
      </c>
    </row>
    <row r="104" spans="1:10" ht="18" customHeight="1" x14ac:dyDescent="0.2">
      <c r="A104" s="11" t="s">
        <v>652</v>
      </c>
      <c r="B104" s="11">
        <v>1642</v>
      </c>
      <c r="C104" s="10" t="s">
        <v>318</v>
      </c>
      <c r="D104" s="10" t="s">
        <v>653</v>
      </c>
      <c r="E104" s="10">
        <v>1</v>
      </c>
      <c r="F104" s="10">
        <v>-1.5630215353693493</v>
      </c>
      <c r="G104" s="10">
        <v>-0.61408127018084113</v>
      </c>
      <c r="H104" s="10">
        <v>0</v>
      </c>
      <c r="I104" s="10">
        <v>0</v>
      </c>
      <c r="J104" s="10">
        <v>-0.94894026518850816</v>
      </c>
    </row>
    <row r="105" spans="1:10" ht="18" customHeight="1" x14ac:dyDescent="0.2">
      <c r="A105" s="11" t="s">
        <v>229</v>
      </c>
      <c r="B105" s="11">
        <v>1649</v>
      </c>
      <c r="C105" s="10" t="s">
        <v>13</v>
      </c>
      <c r="D105" s="10" t="s">
        <v>230</v>
      </c>
      <c r="E105" s="10">
        <v>1</v>
      </c>
      <c r="F105" s="10">
        <v>-0.99462327919369431</v>
      </c>
      <c r="G105" s="10">
        <v>-0.92531933844552994</v>
      </c>
      <c r="H105" s="10">
        <v>0</v>
      </c>
      <c r="I105" s="10">
        <v>0</v>
      </c>
      <c r="J105" s="10">
        <v>-6.9303940748164372E-2</v>
      </c>
    </row>
    <row r="106" spans="1:10" ht="18" customHeight="1" x14ac:dyDescent="0.2">
      <c r="A106" s="11" t="s">
        <v>432</v>
      </c>
      <c r="B106" s="11">
        <v>1663</v>
      </c>
      <c r="C106" s="10" t="s">
        <v>318</v>
      </c>
      <c r="D106" s="10" t="s">
        <v>433</v>
      </c>
      <c r="E106" s="10">
        <v>1</v>
      </c>
      <c r="F106" s="10">
        <v>3.8546290859562791</v>
      </c>
      <c r="G106" s="10">
        <v>3.5804402936102151</v>
      </c>
      <c r="H106" s="10">
        <v>0</v>
      </c>
      <c r="I106" s="10">
        <v>0</v>
      </c>
      <c r="J106" s="10">
        <v>0.27418879234606397</v>
      </c>
    </row>
    <row r="107" spans="1:10" ht="18" customHeight="1" x14ac:dyDescent="0.2">
      <c r="A107" s="11" t="s">
        <v>989</v>
      </c>
      <c r="B107" s="11">
        <v>1663</v>
      </c>
      <c r="C107" s="10" t="s">
        <v>318</v>
      </c>
      <c r="D107" s="10" t="s">
        <v>433</v>
      </c>
      <c r="E107" s="10">
        <v>1</v>
      </c>
      <c r="F107" s="10">
        <v>7.9643638290442382</v>
      </c>
      <c r="G107" s="10">
        <v>7.7257551237284954</v>
      </c>
      <c r="H107" s="10">
        <v>1</v>
      </c>
      <c r="I107" s="10">
        <v>1</v>
      </c>
      <c r="J107" s="10">
        <v>0.23860870531574285</v>
      </c>
    </row>
    <row r="108" spans="1:10" ht="18" customHeight="1" x14ac:dyDescent="0.2">
      <c r="A108" s="11" t="s">
        <v>594</v>
      </c>
      <c r="B108" s="11">
        <v>11144</v>
      </c>
      <c r="C108" s="10" t="s">
        <v>318</v>
      </c>
      <c r="D108" s="10" t="s">
        <v>595</v>
      </c>
      <c r="E108" s="10">
        <v>1</v>
      </c>
      <c r="F108" s="10">
        <v>-0.58905206658012721</v>
      </c>
      <c r="G108" s="10">
        <v>-0.45797579718991166</v>
      </c>
      <c r="H108" s="10">
        <v>0</v>
      </c>
      <c r="I108" s="10">
        <v>0</v>
      </c>
      <c r="J108" s="10">
        <v>-0.13107626939021555</v>
      </c>
    </row>
    <row r="109" spans="1:10" ht="18" customHeight="1" x14ac:dyDescent="0.2">
      <c r="A109" s="11" t="s">
        <v>988</v>
      </c>
      <c r="B109" s="11">
        <v>11144</v>
      </c>
      <c r="C109" s="10" t="s">
        <v>318</v>
      </c>
      <c r="D109" s="10" t="s">
        <v>595</v>
      </c>
      <c r="E109" s="10">
        <v>1</v>
      </c>
      <c r="F109" s="10">
        <v>7.3521652056321534</v>
      </c>
      <c r="G109" s="10">
        <v>7.0354702362249588</v>
      </c>
      <c r="H109" s="10">
        <v>1</v>
      </c>
      <c r="I109" s="10">
        <v>1</v>
      </c>
      <c r="J109" s="10">
        <v>0.31669496940719455</v>
      </c>
    </row>
    <row r="110" spans="1:10" ht="18" customHeight="1" x14ac:dyDescent="0.2">
      <c r="A110" s="11" t="s">
        <v>162</v>
      </c>
      <c r="B110" s="11">
        <v>9093</v>
      </c>
      <c r="C110" s="10" t="s">
        <v>13</v>
      </c>
      <c r="D110" s="10" t="s">
        <v>163</v>
      </c>
      <c r="E110" s="10">
        <v>0</v>
      </c>
      <c r="F110" s="10">
        <v>0.78314194565997131</v>
      </c>
      <c r="G110" s="10">
        <v>0.59027187153453731</v>
      </c>
      <c r="H110" s="10">
        <v>0</v>
      </c>
      <c r="I110" s="10">
        <v>0</v>
      </c>
      <c r="J110" s="10">
        <v>0.192870074125434</v>
      </c>
    </row>
    <row r="111" spans="1:10" ht="18" customHeight="1" x14ac:dyDescent="0.2">
      <c r="A111" s="11" t="s">
        <v>1015</v>
      </c>
      <c r="B111" s="11">
        <v>9093</v>
      </c>
      <c r="C111" s="10" t="s">
        <v>13</v>
      </c>
      <c r="D111" s="10" t="s">
        <v>163</v>
      </c>
      <c r="E111" s="10">
        <v>0</v>
      </c>
      <c r="F111" s="10">
        <v>-0.39571425328221432</v>
      </c>
      <c r="G111" s="10">
        <v>-0.50308325371214702</v>
      </c>
      <c r="H111" s="10">
        <v>0</v>
      </c>
      <c r="I111" s="10">
        <v>0</v>
      </c>
      <c r="J111" s="10">
        <v>0.10736900042993269</v>
      </c>
    </row>
    <row r="112" spans="1:10" ht="18" customHeight="1" x14ac:dyDescent="0.2">
      <c r="A112" s="11" t="s">
        <v>1014</v>
      </c>
      <c r="B112" s="11">
        <v>9093</v>
      </c>
      <c r="C112" s="10" t="s">
        <v>13</v>
      </c>
      <c r="D112" s="10" t="s">
        <v>163</v>
      </c>
      <c r="E112" s="10">
        <v>0</v>
      </c>
      <c r="F112" s="10">
        <v>5.7632304895847515</v>
      </c>
      <c r="G112" s="10">
        <v>4.6483162227649766</v>
      </c>
      <c r="H112" s="10">
        <v>1</v>
      </c>
      <c r="I112" s="10">
        <v>0</v>
      </c>
      <c r="J112" s="10">
        <v>1.1149142668197749</v>
      </c>
    </row>
    <row r="113" spans="1:10" ht="18" customHeight="1" x14ac:dyDescent="0.2">
      <c r="A113" s="11" t="s">
        <v>164</v>
      </c>
      <c r="B113" s="11">
        <v>7266</v>
      </c>
      <c r="C113" s="10" t="s">
        <v>13</v>
      </c>
      <c r="D113" s="10" t="s">
        <v>165</v>
      </c>
      <c r="E113" s="10">
        <v>0</v>
      </c>
      <c r="F113" s="10">
        <v>-0.72492788519739515</v>
      </c>
      <c r="G113" s="10">
        <v>-0.64058910899310306</v>
      </c>
      <c r="H113" s="10">
        <v>0</v>
      </c>
      <c r="I113" s="10">
        <v>0</v>
      </c>
      <c r="J113" s="10">
        <v>-8.4338776204292087E-2</v>
      </c>
    </row>
    <row r="114" spans="1:10" ht="18" customHeight="1" x14ac:dyDescent="0.2">
      <c r="A114" s="11" t="s">
        <v>1013</v>
      </c>
      <c r="B114" s="11">
        <v>7266</v>
      </c>
      <c r="C114" s="10" t="s">
        <v>13</v>
      </c>
      <c r="D114" s="10" t="s">
        <v>165</v>
      </c>
      <c r="E114" s="10">
        <v>0</v>
      </c>
      <c r="F114" s="10">
        <v>-0.72492788519739515</v>
      </c>
      <c r="G114" s="10">
        <v>0.65538442196247282</v>
      </c>
      <c r="H114" s="10">
        <v>0</v>
      </c>
      <c r="I114" s="10">
        <v>0</v>
      </c>
      <c r="J114" s="10">
        <v>-1.380312307159868</v>
      </c>
    </row>
    <row r="115" spans="1:10" ht="18" customHeight="1" x14ac:dyDescent="0.2">
      <c r="A115" s="11" t="s">
        <v>1012</v>
      </c>
      <c r="B115" s="11">
        <v>7266</v>
      </c>
      <c r="C115" s="10" t="s">
        <v>13</v>
      </c>
      <c r="D115" s="10" t="s">
        <v>165</v>
      </c>
      <c r="E115" s="10">
        <v>0</v>
      </c>
      <c r="F115" s="10">
        <v>-0.39571425328221432</v>
      </c>
      <c r="G115" s="10">
        <v>-0.16217451137000402</v>
      </c>
      <c r="H115" s="10">
        <v>0</v>
      </c>
      <c r="I115" s="10">
        <v>0</v>
      </c>
      <c r="J115" s="10">
        <v>-0.2335397419122103</v>
      </c>
    </row>
    <row r="116" spans="1:10" ht="18" customHeight="1" x14ac:dyDescent="0.2">
      <c r="A116" s="11" t="s">
        <v>698</v>
      </c>
      <c r="B116" s="11">
        <v>1791</v>
      </c>
      <c r="C116" s="10" t="s">
        <v>318</v>
      </c>
      <c r="D116" s="10" t="s">
        <v>699</v>
      </c>
      <c r="E116" s="10">
        <v>1</v>
      </c>
      <c r="F116" s="10">
        <v>0.59103243109046333</v>
      </c>
      <c r="G116" s="10">
        <v>0.72210870048067577</v>
      </c>
      <c r="H116" s="10">
        <v>0</v>
      </c>
      <c r="I116" s="10">
        <v>0</v>
      </c>
      <c r="J116" s="10">
        <v>-0.13107626939021244</v>
      </c>
    </row>
    <row r="117" spans="1:10" ht="18" customHeight="1" x14ac:dyDescent="0.2">
      <c r="A117" s="11" t="s">
        <v>434</v>
      </c>
      <c r="B117" s="11">
        <v>79075</v>
      </c>
      <c r="C117" s="10" t="s">
        <v>318</v>
      </c>
      <c r="D117" s="10" t="s">
        <v>435</v>
      </c>
      <c r="E117" s="10">
        <v>1</v>
      </c>
      <c r="F117" s="10">
        <v>-0.31666063685292856</v>
      </c>
      <c r="G117" s="10">
        <v>0.13329442239542424</v>
      </c>
      <c r="H117" s="10">
        <v>0</v>
      </c>
      <c r="I117" s="10">
        <v>0</v>
      </c>
      <c r="J117" s="10">
        <v>-0.44995505924835277</v>
      </c>
    </row>
    <row r="118" spans="1:10" ht="18" customHeight="1" x14ac:dyDescent="0.2">
      <c r="A118" s="11" t="s">
        <v>51</v>
      </c>
      <c r="B118" s="11">
        <v>1854</v>
      </c>
      <c r="C118" s="10" t="s">
        <v>13</v>
      </c>
      <c r="D118" s="10" t="s">
        <v>52</v>
      </c>
      <c r="E118" s="10">
        <v>0</v>
      </c>
      <c r="F118" s="10">
        <v>0.38704496770902636</v>
      </c>
      <c r="G118" s="10">
        <v>0.23040095461662924</v>
      </c>
      <c r="H118" s="10">
        <v>0</v>
      </c>
      <c r="I118" s="10">
        <v>0</v>
      </c>
      <c r="J118" s="10">
        <v>0.15664401309239712</v>
      </c>
    </row>
    <row r="119" spans="1:10" ht="18" customHeight="1" x14ac:dyDescent="0.2">
      <c r="A119" s="11" t="s">
        <v>356</v>
      </c>
      <c r="B119" s="11">
        <v>1871</v>
      </c>
      <c r="C119" s="10" t="s">
        <v>318</v>
      </c>
      <c r="D119" s="10" t="s">
        <v>357</v>
      </c>
      <c r="E119" s="10">
        <v>1</v>
      </c>
      <c r="F119" s="10">
        <v>-3.1699876726106799</v>
      </c>
      <c r="G119" s="10">
        <v>-2.8538413401269267</v>
      </c>
      <c r="H119" s="10">
        <v>0</v>
      </c>
      <c r="I119" s="10">
        <v>0</v>
      </c>
      <c r="J119" s="10">
        <v>-0.31614633248375323</v>
      </c>
    </row>
    <row r="120" spans="1:10" ht="18" customHeight="1" x14ac:dyDescent="0.2">
      <c r="A120" s="11" t="s">
        <v>53</v>
      </c>
      <c r="B120" s="11">
        <v>1915</v>
      </c>
      <c r="C120" s="10" t="s">
        <v>13</v>
      </c>
      <c r="D120" s="10" t="s">
        <v>54</v>
      </c>
      <c r="E120" s="10">
        <v>0</v>
      </c>
      <c r="F120" s="10">
        <v>3.5113810914654104</v>
      </c>
      <c r="G120" s="10">
        <v>4.0747741794683732</v>
      </c>
      <c r="H120" s="10">
        <v>0</v>
      </c>
      <c r="I120" s="10">
        <v>0</v>
      </c>
      <c r="J120" s="10">
        <v>-0.56339308800296273</v>
      </c>
    </row>
    <row r="121" spans="1:10" ht="18" customHeight="1" x14ac:dyDescent="0.2">
      <c r="A121" s="11" t="s">
        <v>55</v>
      </c>
      <c r="B121" s="11">
        <v>1956</v>
      </c>
      <c r="C121" s="10" t="s">
        <v>13</v>
      </c>
      <c r="D121" s="10" t="s">
        <v>56</v>
      </c>
      <c r="E121" s="10">
        <v>0</v>
      </c>
      <c r="F121" s="10">
        <v>-2.595007547039216</v>
      </c>
      <c r="G121" s="10">
        <v>-1.7237406184770603</v>
      </c>
      <c r="H121" s="10">
        <v>0</v>
      </c>
      <c r="I121" s="10">
        <v>0</v>
      </c>
      <c r="J121" s="10">
        <v>-0.87126692856215571</v>
      </c>
    </row>
    <row r="122" spans="1:10" ht="18" customHeight="1" x14ac:dyDescent="0.2">
      <c r="A122" s="11" t="s">
        <v>554</v>
      </c>
      <c r="B122" s="11">
        <v>146956</v>
      </c>
      <c r="C122" s="10" t="s">
        <v>318</v>
      </c>
      <c r="D122" s="10" t="s">
        <v>555</v>
      </c>
      <c r="E122" s="10">
        <v>1</v>
      </c>
      <c r="F122" s="10">
        <v>0.38284689157308527</v>
      </c>
      <c r="G122" s="10">
        <v>0.8674539454845569</v>
      </c>
      <c r="H122" s="10">
        <v>0</v>
      </c>
      <c r="I122" s="10">
        <v>0</v>
      </c>
      <c r="J122" s="10">
        <v>-0.48460705391147163</v>
      </c>
    </row>
    <row r="123" spans="1:10" ht="18" customHeight="1" x14ac:dyDescent="0.2">
      <c r="A123" s="11" t="s">
        <v>57</v>
      </c>
      <c r="B123" s="11">
        <v>2023</v>
      </c>
      <c r="C123" s="10" t="s">
        <v>13</v>
      </c>
      <c r="D123" s="10" t="s">
        <v>58</v>
      </c>
      <c r="E123" s="10">
        <v>0</v>
      </c>
      <c r="F123" s="10">
        <v>0.39257249331246935</v>
      </c>
      <c r="G123" s="10">
        <v>0.54068823556358336</v>
      </c>
      <c r="H123" s="10">
        <v>0</v>
      </c>
      <c r="I123" s="10">
        <v>0</v>
      </c>
      <c r="J123" s="10">
        <v>-0.14811574225111401</v>
      </c>
    </row>
    <row r="124" spans="1:10" ht="18" customHeight="1" x14ac:dyDescent="0.2">
      <c r="A124" s="11" t="s">
        <v>740</v>
      </c>
      <c r="B124" s="11">
        <v>57634</v>
      </c>
      <c r="C124" s="10" t="s">
        <v>318</v>
      </c>
      <c r="D124" s="10" t="s">
        <v>741</v>
      </c>
      <c r="E124" s="10">
        <v>1</v>
      </c>
      <c r="F124" s="10">
        <v>-2.8743125756828483</v>
      </c>
      <c r="G124" s="10">
        <v>-3.1266727916878678</v>
      </c>
      <c r="H124" s="10">
        <v>0</v>
      </c>
      <c r="I124" s="10">
        <v>0</v>
      </c>
      <c r="J124" s="10">
        <v>0.25236021600501957</v>
      </c>
    </row>
    <row r="125" spans="1:10" ht="18" customHeight="1" x14ac:dyDescent="0.2">
      <c r="A125" s="11" t="s">
        <v>612</v>
      </c>
      <c r="B125" s="11">
        <v>2067</v>
      </c>
      <c r="C125" s="10" t="s">
        <v>318</v>
      </c>
      <c r="D125" s="10" t="s">
        <v>613</v>
      </c>
      <c r="E125" s="10">
        <v>1</v>
      </c>
      <c r="F125" s="10">
        <v>-1.6695739497714448</v>
      </c>
      <c r="G125" s="10">
        <v>0.14255659070923191</v>
      </c>
      <c r="H125" s="10">
        <v>0</v>
      </c>
      <c r="I125" s="10">
        <v>0</v>
      </c>
      <c r="J125" s="10">
        <v>-1.8121305404806767</v>
      </c>
    </row>
    <row r="126" spans="1:10" ht="18" customHeight="1" x14ac:dyDescent="0.2">
      <c r="A126" s="11" t="s">
        <v>987</v>
      </c>
      <c r="B126" s="11">
        <v>2067</v>
      </c>
      <c r="C126" s="10" t="s">
        <v>318</v>
      </c>
      <c r="D126" s="10" t="s">
        <v>613</v>
      </c>
      <c r="E126" s="10">
        <v>1</v>
      </c>
      <c r="F126" s="10">
        <v>0.65581635404360494</v>
      </c>
      <c r="G126" s="10">
        <v>0.31049616475801839</v>
      </c>
      <c r="H126" s="10">
        <v>0</v>
      </c>
      <c r="I126" s="10">
        <v>0</v>
      </c>
      <c r="J126" s="10">
        <v>0.34532018928558655</v>
      </c>
    </row>
    <row r="127" spans="1:10" ht="18" customHeight="1" x14ac:dyDescent="0.2">
      <c r="A127" s="11" t="s">
        <v>654</v>
      </c>
      <c r="B127" s="11">
        <v>2068</v>
      </c>
      <c r="C127" s="10" t="s">
        <v>318</v>
      </c>
      <c r="D127" s="10" t="s">
        <v>655</v>
      </c>
      <c r="E127" s="10">
        <v>1</v>
      </c>
      <c r="F127" s="10">
        <v>2.782633854750046</v>
      </c>
      <c r="G127" s="10">
        <v>1.929698733335568</v>
      </c>
      <c r="H127" s="10">
        <v>0</v>
      </c>
      <c r="I127" s="10">
        <v>0</v>
      </c>
      <c r="J127" s="10">
        <v>0.85293512141447803</v>
      </c>
    </row>
    <row r="128" spans="1:10" ht="18" customHeight="1" x14ac:dyDescent="0.2">
      <c r="A128" s="11" t="s">
        <v>986</v>
      </c>
      <c r="B128" s="11">
        <v>2068</v>
      </c>
      <c r="C128" s="10" t="s">
        <v>318</v>
      </c>
      <c r="D128" s="10" t="s">
        <v>655</v>
      </c>
      <c r="E128" s="10">
        <v>1</v>
      </c>
      <c r="F128" s="10">
        <v>4.4013801817421632</v>
      </c>
      <c r="G128" s="10">
        <v>5.4487848988792447</v>
      </c>
      <c r="H128" s="10">
        <v>0</v>
      </c>
      <c r="I128" s="10">
        <v>1</v>
      </c>
      <c r="J128" s="10">
        <v>-1.0474047171370815</v>
      </c>
    </row>
    <row r="129" spans="1:10" ht="18" customHeight="1" x14ac:dyDescent="0.2">
      <c r="A129" s="11" t="s">
        <v>656</v>
      </c>
      <c r="B129" s="11">
        <v>2071</v>
      </c>
      <c r="C129" s="10" t="s">
        <v>318</v>
      </c>
      <c r="D129" s="10" t="s">
        <v>657</v>
      </c>
      <c r="E129" s="10">
        <v>1</v>
      </c>
      <c r="F129" s="10">
        <v>0.94884037430186319</v>
      </c>
      <c r="G129" s="10">
        <v>1.3771720170067745</v>
      </c>
      <c r="H129" s="10">
        <v>0</v>
      </c>
      <c r="I129" s="10">
        <v>0</v>
      </c>
      <c r="J129" s="10">
        <v>-0.42833164270491131</v>
      </c>
    </row>
    <row r="130" spans="1:10" ht="18" customHeight="1" x14ac:dyDescent="0.2">
      <c r="A130" s="11" t="s">
        <v>658</v>
      </c>
      <c r="B130" s="11">
        <v>2073</v>
      </c>
      <c r="C130" s="10" t="s">
        <v>318</v>
      </c>
      <c r="D130" s="10" t="s">
        <v>659</v>
      </c>
      <c r="E130" s="10">
        <v>1</v>
      </c>
      <c r="F130" s="10">
        <v>-1.3708673983180555</v>
      </c>
      <c r="G130" s="10">
        <v>-0.46386146521387972</v>
      </c>
      <c r="H130" s="10">
        <v>0</v>
      </c>
      <c r="I130" s="10">
        <v>0</v>
      </c>
      <c r="J130" s="10">
        <v>-0.90700593310417577</v>
      </c>
    </row>
    <row r="131" spans="1:10" ht="18" customHeight="1" x14ac:dyDescent="0.2">
      <c r="A131" s="11" t="s">
        <v>660</v>
      </c>
      <c r="B131" s="11">
        <v>2074</v>
      </c>
      <c r="C131" s="10" t="s">
        <v>318</v>
      </c>
      <c r="D131" s="10" t="s">
        <v>661</v>
      </c>
      <c r="E131" s="10">
        <v>1</v>
      </c>
      <c r="F131" s="10">
        <v>-1.674985141184741</v>
      </c>
      <c r="G131" s="10">
        <v>-1.8393694697512684</v>
      </c>
      <c r="H131" s="10">
        <v>0</v>
      </c>
      <c r="I131" s="10">
        <v>0</v>
      </c>
      <c r="J131" s="10">
        <v>0.1643843285665274</v>
      </c>
    </row>
    <row r="132" spans="1:10" ht="18" customHeight="1" x14ac:dyDescent="0.2">
      <c r="A132" s="11" t="s">
        <v>436</v>
      </c>
      <c r="B132" s="11">
        <v>54821</v>
      </c>
      <c r="C132" s="10" t="s">
        <v>318</v>
      </c>
      <c r="D132" s="10" t="s">
        <v>437</v>
      </c>
      <c r="E132" s="10">
        <v>1</v>
      </c>
      <c r="F132" s="10">
        <v>1.9944187639721749</v>
      </c>
      <c r="G132" s="10">
        <v>1.0365057404987073</v>
      </c>
      <c r="H132" s="10">
        <v>0</v>
      </c>
      <c r="I132" s="10">
        <v>0</v>
      </c>
      <c r="J132" s="10">
        <v>0.95791302347346763</v>
      </c>
    </row>
    <row r="133" spans="1:10" ht="18" customHeight="1" x14ac:dyDescent="0.2">
      <c r="A133" s="11" t="s">
        <v>662</v>
      </c>
      <c r="B133" s="11">
        <v>1161</v>
      </c>
      <c r="C133" s="10" t="s">
        <v>318</v>
      </c>
      <c r="D133" s="10" t="s">
        <v>663</v>
      </c>
      <c r="E133" s="10">
        <v>1</v>
      </c>
      <c r="F133" s="10">
        <v>-0.60280805133011917</v>
      </c>
      <c r="G133" s="10">
        <v>-0.99300564764472998</v>
      </c>
      <c r="H133" s="10">
        <v>0</v>
      </c>
      <c r="I133" s="10">
        <v>0</v>
      </c>
      <c r="J133" s="10">
        <v>0.39019759631461082</v>
      </c>
    </row>
    <row r="134" spans="1:10" ht="18" customHeight="1" x14ac:dyDescent="0.2">
      <c r="A134" s="11" t="s">
        <v>223</v>
      </c>
      <c r="B134" s="11">
        <v>2079</v>
      </c>
      <c r="C134" s="10" t="s">
        <v>13</v>
      </c>
      <c r="D134" s="10" t="s">
        <v>224</v>
      </c>
      <c r="E134" s="10">
        <v>1</v>
      </c>
      <c r="F134" s="10">
        <v>2.1204828929315265</v>
      </c>
      <c r="G134" s="10">
        <v>0.85532725504163987</v>
      </c>
      <c r="H134" s="10">
        <v>0</v>
      </c>
      <c r="I134" s="10">
        <v>0</v>
      </c>
      <c r="J134" s="10">
        <v>1.2651556378898867</v>
      </c>
    </row>
    <row r="135" spans="1:10" ht="18" customHeight="1" x14ac:dyDescent="0.2">
      <c r="A135" s="11" t="s">
        <v>438</v>
      </c>
      <c r="B135" s="11">
        <v>114799</v>
      </c>
      <c r="C135" s="10" t="s">
        <v>318</v>
      </c>
      <c r="D135" s="10" t="s">
        <v>439</v>
      </c>
      <c r="E135" s="10">
        <v>1</v>
      </c>
      <c r="F135" s="10">
        <v>0.78616725747987681</v>
      </c>
      <c r="G135" s="10">
        <v>0.39681075917921838</v>
      </c>
      <c r="H135" s="10">
        <v>0</v>
      </c>
      <c r="I135" s="10">
        <v>0</v>
      </c>
      <c r="J135" s="10">
        <v>0.38935649830065844</v>
      </c>
    </row>
    <row r="136" spans="1:10" ht="18" customHeight="1" x14ac:dyDescent="0.2">
      <c r="A136" s="11" t="s">
        <v>440</v>
      </c>
      <c r="B136" s="11">
        <v>157570</v>
      </c>
      <c r="C136" s="10" t="s">
        <v>318</v>
      </c>
      <c r="D136" s="10" t="s">
        <v>441</v>
      </c>
      <c r="E136" s="10">
        <v>1</v>
      </c>
      <c r="F136" s="10">
        <v>17.921344400743305</v>
      </c>
      <c r="G136" s="10">
        <v>17.856081470722856</v>
      </c>
      <c r="H136" s="10">
        <v>1</v>
      </c>
      <c r="I136" s="10">
        <v>1</v>
      </c>
      <c r="J136" s="10">
        <v>6.5262930020448806E-2</v>
      </c>
    </row>
    <row r="137" spans="1:10" ht="18" customHeight="1" x14ac:dyDescent="0.2">
      <c r="A137" s="11" t="s">
        <v>503</v>
      </c>
      <c r="B137" s="11">
        <v>9156</v>
      </c>
      <c r="C137" s="10" t="s">
        <v>318</v>
      </c>
      <c r="D137" s="10" t="s">
        <v>504</v>
      </c>
      <c r="E137" s="10">
        <v>1</v>
      </c>
      <c r="F137" s="10">
        <v>1.5080725415736909</v>
      </c>
      <c r="G137" s="10">
        <v>1.4220579334285368</v>
      </c>
      <c r="H137" s="10">
        <v>0</v>
      </c>
      <c r="I137" s="10">
        <v>0</v>
      </c>
      <c r="J137" s="10">
        <v>8.6014608145154048E-2</v>
      </c>
    </row>
    <row r="138" spans="1:10" ht="18" customHeight="1" x14ac:dyDescent="0.2">
      <c r="A138" s="11" t="s">
        <v>624</v>
      </c>
      <c r="B138" s="11">
        <v>9156</v>
      </c>
      <c r="C138" s="10" t="s">
        <v>318</v>
      </c>
      <c r="D138" s="10" t="s">
        <v>625</v>
      </c>
      <c r="E138" s="10">
        <v>1</v>
      </c>
      <c r="F138" s="10">
        <v>5.0587528273324329</v>
      </c>
      <c r="G138" s="10">
        <v>5.06564263230986</v>
      </c>
      <c r="H138" s="10">
        <v>1</v>
      </c>
      <c r="I138" s="10">
        <v>1</v>
      </c>
      <c r="J138" s="10">
        <v>-6.8898049774270831E-3</v>
      </c>
    </row>
    <row r="139" spans="1:10" ht="18" customHeight="1" x14ac:dyDescent="0.2">
      <c r="A139" s="11" t="s">
        <v>742</v>
      </c>
      <c r="B139" s="11">
        <v>84142</v>
      </c>
      <c r="C139" s="10" t="s">
        <v>318</v>
      </c>
      <c r="D139" s="10" t="s">
        <v>743</v>
      </c>
      <c r="E139" s="10">
        <v>1</v>
      </c>
      <c r="F139" s="10">
        <v>0.39671047862007858</v>
      </c>
      <c r="G139" s="10">
        <v>0.10711191954728219</v>
      </c>
      <c r="H139" s="10">
        <v>0</v>
      </c>
      <c r="I139" s="10">
        <v>0</v>
      </c>
      <c r="J139" s="10">
        <v>0.28959855907279641</v>
      </c>
    </row>
    <row r="140" spans="1:10" ht="18" customHeight="1" x14ac:dyDescent="0.2">
      <c r="A140" s="11" t="s">
        <v>702</v>
      </c>
      <c r="B140" s="11">
        <v>23172</v>
      </c>
      <c r="C140" s="10" t="s">
        <v>318</v>
      </c>
      <c r="D140" s="10" t="s">
        <v>703</v>
      </c>
      <c r="E140" s="10">
        <v>1</v>
      </c>
      <c r="F140" s="10">
        <v>9.6334966673508653</v>
      </c>
      <c r="G140" s="10">
        <v>10.136489874608039</v>
      </c>
      <c r="H140" s="10">
        <v>1</v>
      </c>
      <c r="I140" s="10">
        <v>1</v>
      </c>
      <c r="J140" s="10">
        <v>-0.50299320725717322</v>
      </c>
    </row>
    <row r="141" spans="1:10" ht="18" customHeight="1" x14ac:dyDescent="0.2">
      <c r="A141" s="11" t="s">
        <v>608</v>
      </c>
      <c r="B141" s="11">
        <v>22909</v>
      </c>
      <c r="C141" s="10" t="s">
        <v>318</v>
      </c>
      <c r="D141" s="10" t="s">
        <v>609</v>
      </c>
      <c r="E141" s="10">
        <v>1</v>
      </c>
      <c r="F141" s="10">
        <v>-1.0489495012077532</v>
      </c>
      <c r="G141" s="10">
        <v>-0.94892594077641057</v>
      </c>
      <c r="H141" s="10">
        <v>0</v>
      </c>
      <c r="I141" s="10">
        <v>0</v>
      </c>
      <c r="J141" s="10">
        <v>-0.10002356043134264</v>
      </c>
    </row>
    <row r="142" spans="1:10" ht="18" customHeight="1" x14ac:dyDescent="0.2">
      <c r="A142" s="11" t="s">
        <v>519</v>
      </c>
      <c r="B142" s="11">
        <v>2175</v>
      </c>
      <c r="C142" s="10" t="s">
        <v>318</v>
      </c>
      <c r="D142" s="10" t="s">
        <v>520</v>
      </c>
      <c r="E142" s="10">
        <v>1</v>
      </c>
      <c r="F142" s="10">
        <v>10.181108183356427</v>
      </c>
      <c r="G142" s="10">
        <v>10.07989255936938</v>
      </c>
      <c r="H142" s="10">
        <v>1</v>
      </c>
      <c r="I142" s="10">
        <v>1</v>
      </c>
      <c r="J142" s="10">
        <v>0.10121562398704675</v>
      </c>
    </row>
    <row r="143" spans="1:10" ht="18" customHeight="1" x14ac:dyDescent="0.2">
      <c r="A143" s="11" t="s">
        <v>985</v>
      </c>
      <c r="B143" s="11">
        <v>2175</v>
      </c>
      <c r="C143" s="10" t="s">
        <v>318</v>
      </c>
      <c r="D143" s="10" t="s">
        <v>520</v>
      </c>
      <c r="E143" s="10">
        <v>1</v>
      </c>
      <c r="F143" s="10">
        <v>9.637499376578484</v>
      </c>
      <c r="G143" s="10">
        <v>10.563497097096691</v>
      </c>
      <c r="H143" s="10">
        <v>1</v>
      </c>
      <c r="I143" s="10">
        <v>1</v>
      </c>
      <c r="J143" s="10">
        <v>-0.9259977205182075</v>
      </c>
    </row>
    <row r="144" spans="1:10" ht="18" customHeight="1" x14ac:dyDescent="0.2">
      <c r="A144" s="11" t="s">
        <v>984</v>
      </c>
      <c r="B144" s="11">
        <v>2175</v>
      </c>
      <c r="C144" s="10" t="s">
        <v>318</v>
      </c>
      <c r="D144" s="10" t="s">
        <v>520</v>
      </c>
      <c r="E144" s="10">
        <v>1</v>
      </c>
      <c r="F144" s="10">
        <v>-0.6103312713496355</v>
      </c>
      <c r="G144" s="10">
        <v>-0.27668872606202011</v>
      </c>
      <c r="H144" s="10">
        <v>0</v>
      </c>
      <c r="I144" s="10">
        <v>0</v>
      </c>
      <c r="J144" s="10">
        <v>-0.33364254528761539</v>
      </c>
    </row>
    <row r="145" spans="1:10" ht="18" customHeight="1" x14ac:dyDescent="0.2">
      <c r="A145" s="11" t="s">
        <v>521</v>
      </c>
      <c r="B145" s="11">
        <v>2187</v>
      </c>
      <c r="C145" s="10" t="s">
        <v>318</v>
      </c>
      <c r="D145" s="10" t="s">
        <v>522</v>
      </c>
      <c r="E145" s="10">
        <v>1</v>
      </c>
      <c r="F145" s="10">
        <v>0.48205632255631115</v>
      </c>
      <c r="G145" s="10">
        <v>0.34860828740256911</v>
      </c>
      <c r="H145" s="10">
        <v>0</v>
      </c>
      <c r="I145" s="10">
        <v>0</v>
      </c>
      <c r="J145" s="10">
        <v>0.13344803515374204</v>
      </c>
    </row>
    <row r="146" spans="1:10" ht="18" customHeight="1" x14ac:dyDescent="0.2">
      <c r="A146" s="11" t="s">
        <v>523</v>
      </c>
      <c r="B146" s="11">
        <v>2176</v>
      </c>
      <c r="C146" s="10" t="s">
        <v>318</v>
      </c>
      <c r="D146" s="10" t="s">
        <v>524</v>
      </c>
      <c r="E146" s="10">
        <v>1</v>
      </c>
      <c r="F146" s="10">
        <v>0.37769604713882055</v>
      </c>
      <c r="G146" s="10">
        <v>1.0365057404987073</v>
      </c>
      <c r="H146" s="10">
        <v>0</v>
      </c>
      <c r="I146" s="10">
        <v>0</v>
      </c>
      <c r="J146" s="10">
        <v>-0.65880969335988671</v>
      </c>
    </row>
    <row r="147" spans="1:10" ht="18" customHeight="1" x14ac:dyDescent="0.2">
      <c r="A147" s="11" t="s">
        <v>525</v>
      </c>
      <c r="B147" s="11">
        <v>2177</v>
      </c>
      <c r="C147" s="10" t="s">
        <v>318</v>
      </c>
      <c r="D147" s="10" t="s">
        <v>526</v>
      </c>
      <c r="E147" s="10">
        <v>1</v>
      </c>
      <c r="F147" s="10">
        <v>3.9971540392961624</v>
      </c>
      <c r="G147" s="10">
        <v>5.9695250962857633</v>
      </c>
      <c r="H147" s="10">
        <v>0</v>
      </c>
      <c r="I147" s="10">
        <v>1</v>
      </c>
      <c r="J147" s="10">
        <v>-1.9723710569896009</v>
      </c>
    </row>
    <row r="148" spans="1:10" ht="18" customHeight="1" x14ac:dyDescent="0.2">
      <c r="A148" s="11" t="s">
        <v>983</v>
      </c>
      <c r="B148" s="11">
        <v>2177</v>
      </c>
      <c r="C148" s="10" t="s">
        <v>318</v>
      </c>
      <c r="D148" s="10" t="s">
        <v>526</v>
      </c>
      <c r="E148" s="10">
        <v>1</v>
      </c>
      <c r="F148" s="10">
        <v>-1.8390068095329155</v>
      </c>
      <c r="G148" s="10">
        <v>-0.61469896054944662</v>
      </c>
      <c r="H148" s="10">
        <v>0</v>
      </c>
      <c r="I148" s="10">
        <v>0</v>
      </c>
      <c r="J148" s="10">
        <v>-1.2243078489834689</v>
      </c>
    </row>
    <row r="149" spans="1:10" ht="18" customHeight="1" x14ac:dyDescent="0.2">
      <c r="A149" s="11" t="s">
        <v>527</v>
      </c>
      <c r="B149" s="11">
        <v>2178</v>
      </c>
      <c r="C149" s="10" t="s">
        <v>318</v>
      </c>
      <c r="D149" s="10" t="s">
        <v>528</v>
      </c>
      <c r="E149" s="10">
        <v>1</v>
      </c>
      <c r="F149" s="10">
        <v>0.41348609162480959</v>
      </c>
      <c r="G149" s="10">
        <v>0.94465523016666786</v>
      </c>
      <c r="H149" s="10">
        <v>0</v>
      </c>
      <c r="I149" s="10">
        <v>0</v>
      </c>
      <c r="J149" s="10">
        <v>-0.53116913854185821</v>
      </c>
    </row>
    <row r="150" spans="1:10" ht="18" customHeight="1" x14ac:dyDescent="0.2">
      <c r="A150" s="11" t="s">
        <v>529</v>
      </c>
      <c r="B150" s="11">
        <v>2188</v>
      </c>
      <c r="C150" s="10" t="s">
        <v>318</v>
      </c>
      <c r="D150" s="10" t="s">
        <v>530</v>
      </c>
      <c r="E150" s="10">
        <v>1</v>
      </c>
      <c r="F150" s="10">
        <v>0.721317026172829</v>
      </c>
      <c r="G150" s="10">
        <v>-0.55461841314195681</v>
      </c>
      <c r="H150" s="10">
        <v>0</v>
      </c>
      <c r="I150" s="10">
        <v>0</v>
      </c>
      <c r="J150" s="10">
        <v>1.2759354393147859</v>
      </c>
    </row>
    <row r="151" spans="1:10" ht="18" customHeight="1" x14ac:dyDescent="0.2">
      <c r="A151" s="11" t="s">
        <v>531</v>
      </c>
      <c r="B151" s="11">
        <v>2189</v>
      </c>
      <c r="C151" s="10" t="s">
        <v>318</v>
      </c>
      <c r="D151" s="10" t="s">
        <v>532</v>
      </c>
      <c r="E151" s="10">
        <v>1</v>
      </c>
      <c r="F151" s="10">
        <v>1.4652281418167441</v>
      </c>
      <c r="G151" s="10">
        <v>0.1172896152138795</v>
      </c>
      <c r="H151" s="10">
        <v>0</v>
      </c>
      <c r="I151" s="10">
        <v>0</v>
      </c>
      <c r="J151" s="10">
        <v>1.3479385266028645</v>
      </c>
    </row>
    <row r="152" spans="1:10" ht="18" customHeight="1" x14ac:dyDescent="0.2">
      <c r="A152" s="11" t="s">
        <v>533</v>
      </c>
      <c r="B152" s="11">
        <v>55215</v>
      </c>
      <c r="C152" s="10" t="s">
        <v>318</v>
      </c>
      <c r="D152" s="10" t="s">
        <v>534</v>
      </c>
      <c r="E152" s="10">
        <v>1</v>
      </c>
      <c r="F152" s="10">
        <v>-1.1085387533895661</v>
      </c>
      <c r="G152" s="10">
        <v>-0.69089237276917226</v>
      </c>
      <c r="H152" s="10">
        <v>0</v>
      </c>
      <c r="I152" s="10">
        <v>0</v>
      </c>
      <c r="J152" s="10">
        <v>-0.41764638062039383</v>
      </c>
    </row>
    <row r="153" spans="1:10" ht="18" customHeight="1" x14ac:dyDescent="0.2">
      <c r="A153" s="11" t="s">
        <v>535</v>
      </c>
      <c r="B153" s="11">
        <v>55120</v>
      </c>
      <c r="C153" s="10" t="s">
        <v>318</v>
      </c>
      <c r="D153" s="10" t="s">
        <v>1042</v>
      </c>
      <c r="E153" s="10">
        <v>1</v>
      </c>
      <c r="F153" s="10">
        <v>-0.34967291731485001</v>
      </c>
      <c r="G153" s="10">
        <v>0.17653500640029784</v>
      </c>
      <c r="H153" s="10">
        <v>0</v>
      </c>
      <c r="I153" s="10">
        <v>0</v>
      </c>
      <c r="J153" s="10">
        <v>-0.5262079237151478</v>
      </c>
    </row>
    <row r="154" spans="1:10" ht="18" customHeight="1" x14ac:dyDescent="0.2">
      <c r="A154" s="11" t="s">
        <v>536</v>
      </c>
      <c r="B154" s="11">
        <v>57697</v>
      </c>
      <c r="C154" s="10" t="s">
        <v>318</v>
      </c>
      <c r="D154" s="10" t="s">
        <v>537</v>
      </c>
      <c r="E154" s="10">
        <v>1</v>
      </c>
      <c r="F154" s="10">
        <v>1.1180975932803481</v>
      </c>
      <c r="G154" s="10">
        <v>1.0091051781475766</v>
      </c>
      <c r="H154" s="10">
        <v>0</v>
      </c>
      <c r="I154" s="10">
        <v>0</v>
      </c>
      <c r="J154" s="10">
        <v>0.10899241513277147</v>
      </c>
    </row>
    <row r="155" spans="1:10" ht="18" customHeight="1" x14ac:dyDescent="0.2">
      <c r="A155" s="11" t="s">
        <v>982</v>
      </c>
      <c r="B155" s="11">
        <v>57697</v>
      </c>
      <c r="C155" s="10" t="s">
        <v>318</v>
      </c>
      <c r="D155" s="10" t="s">
        <v>537</v>
      </c>
      <c r="E155" s="10">
        <v>1</v>
      </c>
      <c r="F155" s="10">
        <v>8.0593778103268523</v>
      </c>
      <c r="G155" s="10">
        <v>8.886725074555569</v>
      </c>
      <c r="H155" s="10">
        <v>1</v>
      </c>
      <c r="I155" s="10">
        <v>1</v>
      </c>
      <c r="J155" s="10">
        <v>-0.82734726422871674</v>
      </c>
    </row>
    <row r="156" spans="1:10" ht="18" customHeight="1" x14ac:dyDescent="0.2">
      <c r="A156" s="11" t="s">
        <v>59</v>
      </c>
      <c r="B156" s="11">
        <v>84085</v>
      </c>
      <c r="C156" s="10" t="s">
        <v>13</v>
      </c>
      <c r="D156" s="10" t="s">
        <v>60</v>
      </c>
      <c r="E156" s="10">
        <v>0</v>
      </c>
      <c r="F156" s="10">
        <v>0.66724857900172529</v>
      </c>
      <c r="G156" s="10">
        <v>0.119838695546005</v>
      </c>
      <c r="H156" s="10">
        <v>0</v>
      </c>
      <c r="I156" s="10">
        <v>0</v>
      </c>
      <c r="J156" s="10">
        <v>0.54740988345572028</v>
      </c>
    </row>
    <row r="157" spans="1:10" ht="18" customHeight="1" x14ac:dyDescent="0.2">
      <c r="A157" s="11" t="s">
        <v>346</v>
      </c>
      <c r="B157" s="11">
        <v>2237</v>
      </c>
      <c r="C157" s="10" t="s">
        <v>318</v>
      </c>
      <c r="D157" s="10" t="s">
        <v>347</v>
      </c>
      <c r="E157" s="10">
        <v>1</v>
      </c>
      <c r="F157" s="10">
        <v>-0.28834124772789443</v>
      </c>
      <c r="G157" s="10">
        <v>-0.16475582236140163</v>
      </c>
      <c r="H157" s="10">
        <v>0</v>
      </c>
      <c r="I157" s="10">
        <v>0</v>
      </c>
      <c r="J157" s="10">
        <v>-0.12358542536649281</v>
      </c>
    </row>
    <row r="158" spans="1:10" ht="18" customHeight="1" x14ac:dyDescent="0.2">
      <c r="A158" s="11" t="s">
        <v>61</v>
      </c>
      <c r="B158" s="11">
        <v>2261</v>
      </c>
      <c r="C158" s="10" t="s">
        <v>13</v>
      </c>
      <c r="D158" s="10" t="s">
        <v>62</v>
      </c>
      <c r="E158" s="10">
        <v>0</v>
      </c>
      <c r="F158" s="10">
        <v>9.5773538177728774</v>
      </c>
      <c r="G158" s="10">
        <v>6.8106023759586067</v>
      </c>
      <c r="H158" s="10">
        <v>1</v>
      </c>
      <c r="I158" s="10">
        <v>1</v>
      </c>
      <c r="J158" s="10">
        <v>2.7667514418142707</v>
      </c>
    </row>
    <row r="159" spans="1:10" ht="18" customHeight="1" x14ac:dyDescent="0.2">
      <c r="A159" s="11" t="s">
        <v>12</v>
      </c>
      <c r="B159" s="11">
        <v>2272</v>
      </c>
      <c r="C159" s="10" t="s">
        <v>13</v>
      </c>
      <c r="D159" s="10" t="s">
        <v>14</v>
      </c>
      <c r="E159" s="10">
        <v>0</v>
      </c>
      <c r="F159" s="10">
        <v>1.855971728090005</v>
      </c>
      <c r="G159" s="10">
        <v>2.5727538200778373</v>
      </c>
      <c r="H159" s="10">
        <v>0</v>
      </c>
      <c r="I159" s="10">
        <v>0</v>
      </c>
      <c r="J159" s="10">
        <v>-0.71678209198783227</v>
      </c>
    </row>
    <row r="160" spans="1:10" ht="18" customHeight="1" x14ac:dyDescent="0.2">
      <c r="A160" s="11" t="s">
        <v>166</v>
      </c>
      <c r="B160" s="11">
        <v>2289</v>
      </c>
      <c r="C160" s="10" t="s">
        <v>13</v>
      </c>
      <c r="D160" s="10" t="s">
        <v>167</v>
      </c>
      <c r="E160" s="10">
        <v>0</v>
      </c>
      <c r="F160" s="10">
        <v>0.1721309007435308</v>
      </c>
      <c r="G160" s="10">
        <v>0.119838695546005</v>
      </c>
      <c r="H160" s="10">
        <v>0</v>
      </c>
      <c r="I160" s="10">
        <v>0</v>
      </c>
      <c r="J160" s="10">
        <v>5.2292205197525796E-2</v>
      </c>
    </row>
    <row r="161" spans="1:10" ht="18" customHeight="1" x14ac:dyDescent="0.2">
      <c r="A161" s="11" t="s">
        <v>168</v>
      </c>
      <c r="B161" s="11">
        <v>23770</v>
      </c>
      <c r="C161" s="10" t="s">
        <v>13</v>
      </c>
      <c r="D161" s="10" t="s">
        <v>169</v>
      </c>
      <c r="E161" s="10">
        <v>0</v>
      </c>
      <c r="F161" s="10">
        <v>6.17155979220618</v>
      </c>
      <c r="G161" s="10">
        <v>6.6402519332314949</v>
      </c>
      <c r="H161" s="10">
        <v>1</v>
      </c>
      <c r="I161" s="10">
        <v>1</v>
      </c>
      <c r="J161" s="10">
        <v>-0.46869214102531487</v>
      </c>
    </row>
    <row r="162" spans="1:10" ht="18" customHeight="1" x14ac:dyDescent="0.2">
      <c r="A162" s="11" t="s">
        <v>215</v>
      </c>
      <c r="B162" s="11">
        <v>2309</v>
      </c>
      <c r="C162" s="10" t="s">
        <v>13</v>
      </c>
      <c r="D162" s="10" t="s">
        <v>216</v>
      </c>
      <c r="E162" s="10">
        <v>1</v>
      </c>
      <c r="F162" s="10">
        <v>12.656920944963863</v>
      </c>
      <c r="G162" s="10">
        <v>14.016121017046636</v>
      </c>
      <c r="H162" s="10">
        <v>1</v>
      </c>
      <c r="I162" s="10">
        <v>1</v>
      </c>
      <c r="J162" s="10">
        <v>-1.359200072082773</v>
      </c>
    </row>
    <row r="163" spans="1:10" ht="18" customHeight="1" x14ac:dyDescent="0.2">
      <c r="A163" s="11" t="s">
        <v>63</v>
      </c>
      <c r="B163" s="11">
        <v>6624</v>
      </c>
      <c r="C163" s="10" t="s">
        <v>13</v>
      </c>
      <c r="D163" s="10" t="s">
        <v>64</v>
      </c>
      <c r="E163" s="10">
        <v>0</v>
      </c>
      <c r="F163" s="10">
        <v>4.8653984707196898</v>
      </c>
      <c r="G163" s="10">
        <v>4.7591597542330915</v>
      </c>
      <c r="H163" s="10">
        <v>0</v>
      </c>
      <c r="I163" s="10">
        <v>0</v>
      </c>
      <c r="J163" s="10">
        <v>0.10623871648659833</v>
      </c>
    </row>
    <row r="164" spans="1:10" ht="18" customHeight="1" x14ac:dyDescent="0.2">
      <c r="A164" s="11" t="s">
        <v>65</v>
      </c>
      <c r="B164" s="11">
        <v>2534</v>
      </c>
      <c r="C164" s="10" t="s">
        <v>13</v>
      </c>
      <c r="D164" s="10" t="s">
        <v>66</v>
      </c>
      <c r="E164" s="10">
        <v>0</v>
      </c>
      <c r="F164" s="10">
        <v>2.2489936814192597</v>
      </c>
      <c r="G164" s="10">
        <v>2.7709884013464916</v>
      </c>
      <c r="H164" s="10">
        <v>0</v>
      </c>
      <c r="I164" s="10">
        <v>0</v>
      </c>
      <c r="J164" s="10">
        <v>-0.5219947199272319</v>
      </c>
    </row>
    <row r="165" spans="1:10" ht="18" customHeight="1" x14ac:dyDescent="0.2">
      <c r="A165" s="11" t="s">
        <v>808</v>
      </c>
      <c r="B165" s="11">
        <v>1647</v>
      </c>
      <c r="C165" s="10" t="s">
        <v>318</v>
      </c>
      <c r="D165" s="10" t="s">
        <v>809</v>
      </c>
      <c r="E165" s="10">
        <v>1</v>
      </c>
      <c r="F165" s="10">
        <v>5.9542003042752008</v>
      </c>
      <c r="G165" s="10">
        <v>2.5867270628498935</v>
      </c>
      <c r="H165" s="10">
        <v>1</v>
      </c>
      <c r="I165" s="10">
        <v>0</v>
      </c>
      <c r="J165" s="10">
        <v>3.3674732414253072</v>
      </c>
    </row>
    <row r="166" spans="1:10" ht="18" customHeight="1" x14ac:dyDescent="0.2">
      <c r="A166" s="11" t="s">
        <v>456</v>
      </c>
      <c r="B166" s="11">
        <v>4616</v>
      </c>
      <c r="C166" s="10" t="s">
        <v>318</v>
      </c>
      <c r="D166" s="10" t="s">
        <v>457</v>
      </c>
      <c r="E166" s="10">
        <v>1</v>
      </c>
      <c r="F166" s="10">
        <v>-0.1271773912688611</v>
      </c>
      <c r="G166" s="10">
        <v>-0.99510390590369802</v>
      </c>
      <c r="H166" s="10">
        <v>0</v>
      </c>
      <c r="I166" s="10">
        <v>0</v>
      </c>
      <c r="J166" s="10">
        <v>0.86792651463483694</v>
      </c>
    </row>
    <row r="167" spans="1:10" ht="18" customHeight="1" x14ac:dyDescent="0.2">
      <c r="A167" s="11" t="s">
        <v>458</v>
      </c>
      <c r="B167" s="11">
        <v>10912</v>
      </c>
      <c r="C167" s="10" t="s">
        <v>318</v>
      </c>
      <c r="D167" s="10" t="s">
        <v>457</v>
      </c>
      <c r="E167" s="10">
        <v>1</v>
      </c>
      <c r="F167" s="10">
        <v>-0.88327323175791128</v>
      </c>
      <c r="G167" s="10">
        <v>-0.96691303569050313</v>
      </c>
      <c r="H167" s="10">
        <v>0</v>
      </c>
      <c r="I167" s="10">
        <v>0</v>
      </c>
      <c r="J167" s="10">
        <v>8.363980393259185E-2</v>
      </c>
    </row>
    <row r="168" spans="1:10" ht="18" customHeight="1" x14ac:dyDescent="0.2">
      <c r="A168" s="11" t="s">
        <v>67</v>
      </c>
      <c r="B168" s="11">
        <v>2597</v>
      </c>
      <c r="C168" s="10" t="s">
        <v>13</v>
      </c>
      <c r="D168" s="10" t="s">
        <v>68</v>
      </c>
      <c r="E168" s="10">
        <v>0</v>
      </c>
      <c r="F168" s="10">
        <v>4.6796040763118478</v>
      </c>
      <c r="G168" s="10">
        <v>-0.41205957511115698</v>
      </c>
      <c r="H168" s="10">
        <v>0</v>
      </c>
      <c r="I168" s="10">
        <v>0</v>
      </c>
      <c r="J168" s="10">
        <v>5.0916636514230049</v>
      </c>
    </row>
    <row r="169" spans="1:10" ht="18" customHeight="1" x14ac:dyDescent="0.2">
      <c r="A169" s="11" t="s">
        <v>556</v>
      </c>
      <c r="B169" s="11">
        <v>348654</v>
      </c>
      <c r="C169" s="10" t="s">
        <v>318</v>
      </c>
      <c r="D169" s="10" t="s">
        <v>557</v>
      </c>
      <c r="E169" s="10">
        <v>1</v>
      </c>
      <c r="F169" s="10">
        <v>0.34497566329362844</v>
      </c>
      <c r="G169" s="10">
        <v>1.2538685986199043</v>
      </c>
      <c r="H169" s="10">
        <v>0</v>
      </c>
      <c r="I169" s="10">
        <v>0</v>
      </c>
      <c r="J169" s="10">
        <v>-0.9088929353262758</v>
      </c>
    </row>
    <row r="170" spans="1:10" ht="18" customHeight="1" x14ac:dyDescent="0.2">
      <c r="A170" s="11" t="s">
        <v>938</v>
      </c>
      <c r="B170" s="11" t="s">
        <v>1065</v>
      </c>
      <c r="C170" s="10" t="s">
        <v>13</v>
      </c>
      <c r="D170" s="10" t="s">
        <v>13</v>
      </c>
      <c r="E170" s="10">
        <v>0</v>
      </c>
      <c r="F170" s="10">
        <v>1.3417933165447065</v>
      </c>
      <c r="G170" s="10">
        <v>1.0988724314568952</v>
      </c>
      <c r="H170" s="10">
        <v>0</v>
      </c>
      <c r="I170" s="10">
        <v>0</v>
      </c>
      <c r="J170" s="10">
        <v>0.24292088508781129</v>
      </c>
    </row>
    <row r="171" spans="1:10" ht="18" customHeight="1" x14ac:dyDescent="0.2">
      <c r="A171" s="11" t="s">
        <v>297</v>
      </c>
      <c r="B171" s="11">
        <v>9837</v>
      </c>
      <c r="C171" s="10" t="s">
        <v>13</v>
      </c>
      <c r="D171" s="10" t="s">
        <v>298</v>
      </c>
      <c r="E171" s="10">
        <v>1</v>
      </c>
      <c r="F171" s="10">
        <v>9.2848099897419445</v>
      </c>
      <c r="G171" s="10">
        <v>9.2054362705097876</v>
      </c>
      <c r="H171" s="10">
        <v>1</v>
      </c>
      <c r="I171" s="10">
        <v>1</v>
      </c>
      <c r="J171" s="10">
        <v>7.9373719232156859E-2</v>
      </c>
    </row>
    <row r="172" spans="1:10" ht="18" customHeight="1" x14ac:dyDescent="0.2">
      <c r="A172" s="11" t="s">
        <v>299</v>
      </c>
      <c r="B172" s="11">
        <v>51659</v>
      </c>
      <c r="C172" s="10" t="s">
        <v>13</v>
      </c>
      <c r="D172" s="10" t="s">
        <v>300</v>
      </c>
      <c r="E172" s="10">
        <v>1</v>
      </c>
      <c r="F172" s="10">
        <v>1.726533904700277</v>
      </c>
      <c r="G172" s="10">
        <v>2.4379301104213722</v>
      </c>
      <c r="H172" s="10">
        <v>0</v>
      </c>
      <c r="I172" s="10">
        <v>0</v>
      </c>
      <c r="J172" s="10">
        <v>-0.71139620572109519</v>
      </c>
    </row>
    <row r="173" spans="1:10" ht="18" customHeight="1" x14ac:dyDescent="0.2">
      <c r="A173" s="11" t="s">
        <v>301</v>
      </c>
      <c r="B173" s="11">
        <v>64785</v>
      </c>
      <c r="C173" s="10" t="s">
        <v>13</v>
      </c>
      <c r="D173" s="10" t="s">
        <v>300</v>
      </c>
      <c r="E173" s="10">
        <v>1</v>
      </c>
      <c r="F173" s="10">
        <v>1.415234368580123</v>
      </c>
      <c r="G173" s="10">
        <v>0.56469779027797595</v>
      </c>
      <c r="H173" s="10">
        <v>0</v>
      </c>
      <c r="I173" s="10">
        <v>0</v>
      </c>
      <c r="J173" s="10">
        <v>0.85053657830214702</v>
      </c>
    </row>
    <row r="174" spans="1:10" ht="18" customHeight="1" x14ac:dyDescent="0.2">
      <c r="A174" s="11" t="s">
        <v>69</v>
      </c>
      <c r="B174" s="11">
        <v>2783</v>
      </c>
      <c r="C174" s="10" t="s">
        <v>13</v>
      </c>
      <c r="D174" s="10" t="s">
        <v>70</v>
      </c>
      <c r="E174" s="10">
        <v>0</v>
      </c>
      <c r="F174" s="10">
        <v>9.4334644075030436</v>
      </c>
      <c r="G174" s="10">
        <v>9.0075014683294778</v>
      </c>
      <c r="H174" s="10">
        <v>1</v>
      </c>
      <c r="I174" s="10">
        <v>1</v>
      </c>
      <c r="J174" s="10">
        <v>0.42596293917356576</v>
      </c>
    </row>
    <row r="175" spans="1:10" ht="18" customHeight="1" x14ac:dyDescent="0.2">
      <c r="A175" s="11" t="s">
        <v>71</v>
      </c>
      <c r="B175" s="11">
        <v>2885</v>
      </c>
      <c r="C175" s="10" t="s">
        <v>13</v>
      </c>
      <c r="D175" s="10" t="s">
        <v>72</v>
      </c>
      <c r="E175" s="10">
        <v>0</v>
      </c>
      <c r="F175" s="10">
        <v>-2.9779333140853623</v>
      </c>
      <c r="G175" s="10">
        <v>-2.4232882412393884</v>
      </c>
      <c r="H175" s="10">
        <v>0</v>
      </c>
      <c r="I175" s="10">
        <v>0</v>
      </c>
      <c r="J175" s="10">
        <v>-0.55464507284597397</v>
      </c>
    </row>
    <row r="176" spans="1:10" ht="18" customHeight="1" x14ac:dyDescent="0.2">
      <c r="A176" s="11" t="s">
        <v>73</v>
      </c>
      <c r="B176" s="11">
        <v>2950</v>
      </c>
      <c r="C176" s="10" t="s">
        <v>13</v>
      </c>
      <c r="D176" s="10" t="s">
        <v>74</v>
      </c>
      <c r="E176" s="10">
        <v>0</v>
      </c>
      <c r="F176" s="10">
        <v>-2.9155058872475674</v>
      </c>
      <c r="G176" s="10">
        <v>-2.6339741703522637</v>
      </c>
      <c r="H176" s="10">
        <v>0</v>
      </c>
      <c r="I176" s="10">
        <v>0</v>
      </c>
      <c r="J176" s="10">
        <v>-0.28153171689530376</v>
      </c>
    </row>
    <row r="177" spans="1:10" ht="18" customHeight="1" x14ac:dyDescent="0.2">
      <c r="A177" s="11" t="s">
        <v>358</v>
      </c>
      <c r="B177" s="11">
        <v>3014</v>
      </c>
      <c r="C177" s="10" t="s">
        <v>318</v>
      </c>
      <c r="D177" s="10" t="s">
        <v>359</v>
      </c>
      <c r="E177" s="10">
        <v>1</v>
      </c>
      <c r="F177" s="10">
        <v>7.026371955697698</v>
      </c>
      <c r="G177" s="10">
        <v>8.5547550610916172</v>
      </c>
      <c r="H177" s="10">
        <v>1</v>
      </c>
      <c r="I177" s="10">
        <v>1</v>
      </c>
      <c r="J177" s="10">
        <v>-1.5283831053939192</v>
      </c>
    </row>
    <row r="178" spans="1:10" ht="18" customHeight="1" x14ac:dyDescent="0.2">
      <c r="A178" s="11" t="s">
        <v>360</v>
      </c>
      <c r="B178" s="11">
        <v>3015</v>
      </c>
      <c r="C178" s="10" t="s">
        <v>318</v>
      </c>
      <c r="D178" s="10" t="s">
        <v>361</v>
      </c>
      <c r="E178" s="10">
        <v>1</v>
      </c>
      <c r="F178" s="10">
        <v>3.7632006757484859</v>
      </c>
      <c r="G178" s="10">
        <v>4.4157311050380796</v>
      </c>
      <c r="H178" s="10">
        <v>0</v>
      </c>
      <c r="I178" s="10">
        <v>0</v>
      </c>
      <c r="J178" s="10">
        <v>-0.65253042928959371</v>
      </c>
    </row>
    <row r="179" spans="1:10" ht="18" customHeight="1" x14ac:dyDescent="0.2">
      <c r="A179" s="11" t="s">
        <v>744</v>
      </c>
      <c r="B179" s="11">
        <v>3065</v>
      </c>
      <c r="C179" s="10" t="s">
        <v>318</v>
      </c>
      <c r="D179" s="10" t="s">
        <v>745</v>
      </c>
      <c r="E179" s="10">
        <v>1</v>
      </c>
      <c r="F179" s="10">
        <v>7.222072048764332</v>
      </c>
      <c r="G179" s="10">
        <v>7.2448799092828819</v>
      </c>
      <c r="H179" s="10">
        <v>1</v>
      </c>
      <c r="I179" s="10">
        <v>1</v>
      </c>
      <c r="J179" s="10">
        <v>-2.2807860518549994E-2</v>
      </c>
    </row>
    <row r="180" spans="1:10" ht="18" customHeight="1" x14ac:dyDescent="0.2">
      <c r="A180" s="11" t="s">
        <v>746</v>
      </c>
      <c r="B180" s="11">
        <v>83933</v>
      </c>
      <c r="C180" s="10" t="s">
        <v>318</v>
      </c>
      <c r="D180" s="10" t="s">
        <v>747</v>
      </c>
      <c r="E180" s="10">
        <v>1</v>
      </c>
      <c r="F180" s="10">
        <v>1.0010904097893649</v>
      </c>
      <c r="G180" s="10">
        <v>0.95943303631956955</v>
      </c>
      <c r="H180" s="10">
        <v>0</v>
      </c>
      <c r="I180" s="10">
        <v>0</v>
      </c>
      <c r="J180" s="10">
        <v>4.1657373469795367E-2</v>
      </c>
    </row>
    <row r="181" spans="1:10" ht="18" customHeight="1" x14ac:dyDescent="0.2">
      <c r="A181" s="11" t="s">
        <v>748</v>
      </c>
      <c r="B181" s="11">
        <v>79885</v>
      </c>
      <c r="C181" s="10" t="s">
        <v>318</v>
      </c>
      <c r="D181" s="10" t="s">
        <v>749</v>
      </c>
      <c r="E181" s="10">
        <v>1</v>
      </c>
      <c r="F181" s="10">
        <v>9.7589612677558719</v>
      </c>
      <c r="G181" s="10">
        <v>11.176724426407366</v>
      </c>
      <c r="H181" s="10">
        <v>1</v>
      </c>
      <c r="I181" s="10">
        <v>1</v>
      </c>
      <c r="J181" s="10">
        <v>-1.4177631586514945</v>
      </c>
    </row>
    <row r="182" spans="1:10" ht="18" customHeight="1" x14ac:dyDescent="0.2">
      <c r="A182" s="11" t="s">
        <v>750</v>
      </c>
      <c r="B182" s="11">
        <v>8841</v>
      </c>
      <c r="C182" s="10" t="s">
        <v>318</v>
      </c>
      <c r="D182" s="10" t="s">
        <v>751</v>
      </c>
      <c r="E182" s="10">
        <v>1</v>
      </c>
      <c r="F182" s="10">
        <v>7.0729847979361375</v>
      </c>
      <c r="G182" s="10">
        <v>4.1468858169468534</v>
      </c>
      <c r="H182" s="10">
        <v>1</v>
      </c>
      <c r="I182" s="10">
        <v>0</v>
      </c>
      <c r="J182" s="10">
        <v>2.9260989809892841</v>
      </c>
    </row>
    <row r="183" spans="1:10" ht="18" customHeight="1" x14ac:dyDescent="0.2">
      <c r="A183" s="11" t="s">
        <v>752</v>
      </c>
      <c r="B183" s="11">
        <v>9759</v>
      </c>
      <c r="C183" s="10" t="s">
        <v>318</v>
      </c>
      <c r="D183" s="10" t="s">
        <v>753</v>
      </c>
      <c r="E183" s="10">
        <v>1</v>
      </c>
      <c r="F183" s="10">
        <v>21.558035338194003</v>
      </c>
      <c r="G183" s="10">
        <v>21.649250370591858</v>
      </c>
      <c r="H183" s="10">
        <v>1</v>
      </c>
      <c r="I183" s="10">
        <v>1</v>
      </c>
      <c r="J183" s="10">
        <v>-9.1215032397855111E-2</v>
      </c>
    </row>
    <row r="184" spans="1:10" ht="18" customHeight="1" x14ac:dyDescent="0.2">
      <c r="A184" s="11" t="s">
        <v>754</v>
      </c>
      <c r="B184" s="11">
        <v>10014</v>
      </c>
      <c r="C184" s="10" t="s">
        <v>318</v>
      </c>
      <c r="D184" s="10" t="s">
        <v>755</v>
      </c>
      <c r="E184" s="10">
        <v>1</v>
      </c>
      <c r="F184" s="10">
        <v>0.64387220860080741</v>
      </c>
      <c r="G184" s="10">
        <v>1.3537010252159722</v>
      </c>
      <c r="H184" s="10">
        <v>0</v>
      </c>
      <c r="I184" s="10">
        <v>0</v>
      </c>
      <c r="J184" s="10">
        <v>-0.70982881661516484</v>
      </c>
    </row>
    <row r="185" spans="1:10" ht="18" customHeight="1" x14ac:dyDescent="0.2">
      <c r="A185" s="11" t="s">
        <v>756</v>
      </c>
      <c r="B185" s="11">
        <v>10013</v>
      </c>
      <c r="C185" s="10" t="s">
        <v>318</v>
      </c>
      <c r="D185" s="10" t="s">
        <v>757</v>
      </c>
      <c r="E185" s="10">
        <v>1</v>
      </c>
      <c r="F185" s="10">
        <v>0.10633911065163912</v>
      </c>
      <c r="G185" s="10">
        <v>0.45165538092508339</v>
      </c>
      <c r="H185" s="10">
        <v>0</v>
      </c>
      <c r="I185" s="10">
        <v>0</v>
      </c>
      <c r="J185" s="10">
        <v>-0.34531627027344425</v>
      </c>
    </row>
    <row r="186" spans="1:10" ht="18" customHeight="1" x14ac:dyDescent="0.2">
      <c r="A186" s="11" t="s">
        <v>758</v>
      </c>
      <c r="B186" s="11">
        <v>51564</v>
      </c>
      <c r="C186" s="10" t="s">
        <v>318</v>
      </c>
      <c r="D186" s="10" t="s">
        <v>759</v>
      </c>
      <c r="E186" s="10">
        <v>1</v>
      </c>
      <c r="F186" s="10">
        <v>2.3302113356955134</v>
      </c>
      <c r="G186" s="10">
        <v>1.3071258181347531</v>
      </c>
      <c r="H186" s="10">
        <v>0</v>
      </c>
      <c r="I186" s="10">
        <v>0</v>
      </c>
      <c r="J186" s="10">
        <v>1.0230855175607603</v>
      </c>
    </row>
    <row r="187" spans="1:10" ht="18" customHeight="1" x14ac:dyDescent="0.2">
      <c r="A187" s="11" t="s">
        <v>760</v>
      </c>
      <c r="B187" s="11">
        <v>55869</v>
      </c>
      <c r="C187" s="10" t="s">
        <v>318</v>
      </c>
      <c r="D187" s="10" t="s">
        <v>761</v>
      </c>
      <c r="E187" s="10">
        <v>1</v>
      </c>
      <c r="F187" s="10">
        <v>-2.1262859526211755</v>
      </c>
      <c r="G187" s="10">
        <v>-1.4786967905695725</v>
      </c>
      <c r="H187" s="10">
        <v>0</v>
      </c>
      <c r="I187" s="10">
        <v>0</v>
      </c>
      <c r="J187" s="10">
        <v>-0.647589162051603</v>
      </c>
    </row>
    <row r="188" spans="1:10" ht="18" customHeight="1" x14ac:dyDescent="0.2">
      <c r="A188" s="11" t="s">
        <v>558</v>
      </c>
      <c r="B188" s="11">
        <v>113510</v>
      </c>
      <c r="C188" s="10" t="s">
        <v>318</v>
      </c>
      <c r="D188" s="10" t="s">
        <v>559</v>
      </c>
      <c r="E188" s="10">
        <v>1</v>
      </c>
      <c r="F188" s="10">
        <v>-0.29103546020797583</v>
      </c>
      <c r="G188" s="10">
        <v>0.72681121969984719</v>
      </c>
      <c r="H188" s="10">
        <v>0</v>
      </c>
      <c r="I188" s="10">
        <v>0</v>
      </c>
      <c r="J188" s="10">
        <v>-1.017846679907823</v>
      </c>
    </row>
    <row r="189" spans="1:10" ht="18" customHeight="1" x14ac:dyDescent="0.2">
      <c r="A189" s="11" t="s">
        <v>287</v>
      </c>
      <c r="B189" s="11">
        <v>3099</v>
      </c>
      <c r="C189" s="10" t="s">
        <v>13</v>
      </c>
      <c r="D189" s="10" t="s">
        <v>288</v>
      </c>
      <c r="E189" s="10">
        <v>1</v>
      </c>
      <c r="F189" s="10">
        <v>8.5235462527280911E-2</v>
      </c>
      <c r="G189" s="10">
        <v>0.34406925561499174</v>
      </c>
      <c r="H189" s="10">
        <v>0</v>
      </c>
      <c r="I189" s="10">
        <v>0</v>
      </c>
      <c r="J189" s="10">
        <v>-0.25883379308771082</v>
      </c>
    </row>
    <row r="190" spans="1:10" ht="18" customHeight="1" x14ac:dyDescent="0.2">
      <c r="A190" s="11" t="s">
        <v>362</v>
      </c>
      <c r="B190" s="11">
        <v>10362</v>
      </c>
      <c r="C190" s="10" t="s">
        <v>318</v>
      </c>
      <c r="D190" s="10" t="s">
        <v>363</v>
      </c>
      <c r="E190" s="10">
        <v>1</v>
      </c>
      <c r="F190" s="10">
        <v>5.5846569261936514</v>
      </c>
      <c r="G190" s="10">
        <v>7.0366384873875321</v>
      </c>
      <c r="H190" s="10">
        <v>1</v>
      </c>
      <c r="I190" s="10">
        <v>1</v>
      </c>
      <c r="J190" s="10">
        <v>-1.4519815611938807</v>
      </c>
    </row>
    <row r="191" spans="1:10" ht="18" customHeight="1" x14ac:dyDescent="0.2">
      <c r="A191" s="11" t="s">
        <v>364</v>
      </c>
      <c r="B191" s="11">
        <v>3159</v>
      </c>
      <c r="C191" s="10" t="s">
        <v>318</v>
      </c>
      <c r="D191" s="10" t="s">
        <v>365</v>
      </c>
      <c r="E191" s="10">
        <v>1</v>
      </c>
      <c r="F191" s="10">
        <v>14.21223815150304</v>
      </c>
      <c r="G191" s="10">
        <v>23.288594881531836</v>
      </c>
      <c r="H191" s="10">
        <v>1</v>
      </c>
      <c r="I191" s="10">
        <v>1</v>
      </c>
      <c r="J191" s="10">
        <v>-9.0763567300287953</v>
      </c>
    </row>
    <row r="192" spans="1:10" ht="18" customHeight="1" x14ac:dyDescent="0.2">
      <c r="A192" s="11" t="s">
        <v>170</v>
      </c>
      <c r="B192" s="11">
        <v>3303</v>
      </c>
      <c r="C192" s="10" t="s">
        <v>13</v>
      </c>
      <c r="D192" s="10" t="s">
        <v>171</v>
      </c>
      <c r="E192" s="10">
        <v>0</v>
      </c>
      <c r="F192" s="10">
        <v>2.8151441779598376</v>
      </c>
      <c r="G192" s="10">
        <v>2.2031921718783591</v>
      </c>
      <c r="H192" s="10">
        <v>0</v>
      </c>
      <c r="I192" s="10">
        <v>0</v>
      </c>
      <c r="J192" s="10">
        <v>0.61195200608147848</v>
      </c>
    </row>
    <row r="193" spans="1:10" ht="18" customHeight="1" x14ac:dyDescent="0.2">
      <c r="A193" s="11" t="s">
        <v>172</v>
      </c>
      <c r="B193" s="11">
        <v>3305</v>
      </c>
      <c r="C193" s="10" t="s">
        <v>13</v>
      </c>
      <c r="D193" s="10" t="s">
        <v>173</v>
      </c>
      <c r="E193" s="10">
        <v>0</v>
      </c>
      <c r="F193" s="10">
        <v>-4.1733325163436502E-3</v>
      </c>
      <c r="G193" s="10">
        <v>0.39293913433556632</v>
      </c>
      <c r="H193" s="10">
        <v>0</v>
      </c>
      <c r="I193" s="10">
        <v>0</v>
      </c>
      <c r="J193" s="10">
        <v>-0.39711246685190998</v>
      </c>
    </row>
    <row r="194" spans="1:10" ht="18" customHeight="1" x14ac:dyDescent="0.2">
      <c r="A194" s="11" t="s">
        <v>174</v>
      </c>
      <c r="B194" s="11">
        <v>3312</v>
      </c>
      <c r="C194" s="10" t="s">
        <v>13</v>
      </c>
      <c r="D194" s="10" t="s">
        <v>175</v>
      </c>
      <c r="E194" s="10">
        <v>0</v>
      </c>
      <c r="F194" s="10">
        <v>2.0850973130815729</v>
      </c>
      <c r="G194" s="10">
        <v>1.9192360391209082</v>
      </c>
      <c r="H194" s="10">
        <v>0</v>
      </c>
      <c r="I194" s="10">
        <v>0</v>
      </c>
      <c r="J194" s="10">
        <v>0.16586127396066463</v>
      </c>
    </row>
    <row r="195" spans="1:10" ht="18" customHeight="1" x14ac:dyDescent="0.2">
      <c r="A195" s="11" t="s">
        <v>495</v>
      </c>
      <c r="B195" s="11">
        <v>3364</v>
      </c>
      <c r="C195" s="10" t="s">
        <v>318</v>
      </c>
      <c r="D195" s="10" t="s">
        <v>496</v>
      </c>
      <c r="E195" s="10">
        <v>1</v>
      </c>
      <c r="F195" s="10">
        <v>-0.21230038471343615</v>
      </c>
      <c r="G195" s="10">
        <v>4.5135867329696877E-2</v>
      </c>
      <c r="H195" s="10">
        <v>0</v>
      </c>
      <c r="I195" s="10">
        <v>0</v>
      </c>
      <c r="J195" s="10">
        <v>-0.25743625204313303</v>
      </c>
    </row>
    <row r="196" spans="1:10" ht="18" customHeight="1" x14ac:dyDescent="0.2">
      <c r="A196" s="11" t="s">
        <v>485</v>
      </c>
      <c r="B196" s="11">
        <v>135458</v>
      </c>
      <c r="C196" s="10" t="s">
        <v>318</v>
      </c>
      <c r="D196" s="10" t="s">
        <v>486</v>
      </c>
      <c r="E196" s="10">
        <v>1</v>
      </c>
      <c r="F196" s="10">
        <v>10.85587028845732</v>
      </c>
      <c r="G196" s="10">
        <v>9.4413698999595699</v>
      </c>
      <c r="H196" s="10">
        <v>1</v>
      </c>
      <c r="I196" s="10">
        <v>1</v>
      </c>
      <c r="J196" s="10">
        <v>1.4145003884977498</v>
      </c>
    </row>
    <row r="197" spans="1:10" ht="18" customHeight="1" x14ac:dyDescent="0.2">
      <c r="A197" s="11" t="s">
        <v>75</v>
      </c>
      <c r="B197" s="11">
        <v>3551</v>
      </c>
      <c r="C197" s="10" t="s">
        <v>13</v>
      </c>
      <c r="D197" s="10" t="s">
        <v>76</v>
      </c>
      <c r="E197" s="10">
        <v>0</v>
      </c>
      <c r="F197" s="10">
        <v>-2.5179655521808741</v>
      </c>
      <c r="G197" s="10">
        <v>-2.5563395214743476</v>
      </c>
      <c r="H197" s="10">
        <v>0</v>
      </c>
      <c r="I197" s="10">
        <v>0</v>
      </c>
      <c r="J197" s="10">
        <v>3.8373969293473476E-2</v>
      </c>
    </row>
    <row r="198" spans="1:10" ht="18" customHeight="1" x14ac:dyDescent="0.2">
      <c r="A198" s="11" t="s">
        <v>77</v>
      </c>
      <c r="B198" s="11">
        <v>8517</v>
      </c>
      <c r="C198" s="10" t="s">
        <v>13</v>
      </c>
      <c r="D198" s="10" t="s">
        <v>78</v>
      </c>
      <c r="E198" s="10">
        <v>0</v>
      </c>
      <c r="F198" s="10">
        <v>8.8153215800060387</v>
      </c>
      <c r="G198" s="10">
        <v>8.8290339597589007</v>
      </c>
      <c r="H198" s="10">
        <v>1</v>
      </c>
      <c r="I198" s="10">
        <v>1</v>
      </c>
      <c r="J198" s="10">
        <v>-1.3712379752861992E-2</v>
      </c>
    </row>
    <row r="199" spans="1:10" ht="18" customHeight="1" x14ac:dyDescent="0.2">
      <c r="A199" s="11" t="s">
        <v>366</v>
      </c>
      <c r="B199" s="11">
        <v>3621</v>
      </c>
      <c r="C199" s="10" t="s">
        <v>318</v>
      </c>
      <c r="D199" s="10" t="s">
        <v>367</v>
      </c>
      <c r="E199" s="10">
        <v>1</v>
      </c>
      <c r="F199" s="10">
        <v>7.1557324662959978</v>
      </c>
      <c r="G199" s="10">
        <v>6.9114372980060068</v>
      </c>
      <c r="H199" s="10">
        <v>1</v>
      </c>
      <c r="I199" s="10">
        <v>1</v>
      </c>
      <c r="J199" s="10">
        <v>0.24429516828999098</v>
      </c>
    </row>
    <row r="200" spans="1:10" ht="18" customHeight="1" x14ac:dyDescent="0.2">
      <c r="A200" s="11" t="s">
        <v>368</v>
      </c>
      <c r="B200" s="11">
        <v>3622</v>
      </c>
      <c r="C200" s="10" t="s">
        <v>318</v>
      </c>
      <c r="D200" s="10" t="s">
        <v>369</v>
      </c>
      <c r="E200" s="10">
        <v>1</v>
      </c>
      <c r="F200" s="10">
        <v>1.9188614360174554</v>
      </c>
      <c r="G200" s="10">
        <v>2.9874257836013993</v>
      </c>
      <c r="H200" s="10">
        <v>0</v>
      </c>
      <c r="I200" s="10">
        <v>0</v>
      </c>
      <c r="J200" s="10">
        <v>-1.0685643475839439</v>
      </c>
    </row>
    <row r="201" spans="1:10" ht="18" customHeight="1" x14ac:dyDescent="0.2">
      <c r="A201" s="11" t="s">
        <v>370</v>
      </c>
      <c r="B201" s="11">
        <v>54617</v>
      </c>
      <c r="C201" s="10" t="s">
        <v>318</v>
      </c>
      <c r="D201" s="10" t="s">
        <v>371</v>
      </c>
      <c r="E201" s="10">
        <v>1</v>
      </c>
      <c r="F201" s="10">
        <v>7.6770511073433454</v>
      </c>
      <c r="G201" s="10">
        <v>9.7570399853781744</v>
      </c>
      <c r="H201" s="10">
        <v>1</v>
      </c>
      <c r="I201" s="10">
        <v>1</v>
      </c>
      <c r="J201" s="10">
        <v>-2.079988878034829</v>
      </c>
    </row>
    <row r="202" spans="1:10" ht="18" customHeight="1" x14ac:dyDescent="0.2">
      <c r="A202" s="11" t="s">
        <v>372</v>
      </c>
      <c r="B202" s="11">
        <v>83444</v>
      </c>
      <c r="C202" s="10" t="s">
        <v>318</v>
      </c>
      <c r="D202" s="10" t="s">
        <v>373</v>
      </c>
      <c r="E202" s="10">
        <v>1</v>
      </c>
      <c r="F202" s="10">
        <v>5.3898857151704425</v>
      </c>
      <c r="G202" s="10">
        <v>7.2485669467691345</v>
      </c>
      <c r="H202" s="10">
        <v>1</v>
      </c>
      <c r="I202" s="10">
        <v>1</v>
      </c>
      <c r="J202" s="10">
        <v>-1.858681231598692</v>
      </c>
    </row>
    <row r="203" spans="1:10" ht="18" customHeight="1" x14ac:dyDescent="0.2">
      <c r="A203" s="11" t="s">
        <v>374</v>
      </c>
      <c r="B203" s="11">
        <v>125476</v>
      </c>
      <c r="C203" s="10" t="s">
        <v>318</v>
      </c>
      <c r="D203" s="10" t="s">
        <v>375</v>
      </c>
      <c r="E203" s="10">
        <v>1</v>
      </c>
      <c r="F203" s="10">
        <v>1.1476214361881136</v>
      </c>
      <c r="G203" s="10">
        <v>1.5066102861699231</v>
      </c>
      <c r="H203" s="10">
        <v>0</v>
      </c>
      <c r="I203" s="10">
        <v>0</v>
      </c>
      <c r="J203" s="10">
        <v>-0.35898884998180947</v>
      </c>
    </row>
    <row r="204" spans="1:10" ht="18" customHeight="1" x14ac:dyDescent="0.2">
      <c r="A204" s="11" t="s">
        <v>376</v>
      </c>
      <c r="B204" s="11">
        <v>283899</v>
      </c>
      <c r="C204" s="10" t="s">
        <v>318</v>
      </c>
      <c r="D204" s="10" t="s">
        <v>377</v>
      </c>
      <c r="E204" s="10">
        <v>1</v>
      </c>
      <c r="F204" s="10">
        <v>1.7805814672995492</v>
      </c>
      <c r="G204" s="10">
        <v>2.6282933860440227</v>
      </c>
      <c r="H204" s="10">
        <v>0</v>
      </c>
      <c r="I204" s="10">
        <v>0</v>
      </c>
      <c r="J204" s="10">
        <v>-0.84771191874447349</v>
      </c>
    </row>
    <row r="205" spans="1:10" ht="18" customHeight="1" x14ac:dyDescent="0.2">
      <c r="A205" s="11" t="s">
        <v>79</v>
      </c>
      <c r="B205" s="11">
        <v>79711</v>
      </c>
      <c r="C205" s="10" t="s">
        <v>13</v>
      </c>
      <c r="D205" s="10" t="s">
        <v>80</v>
      </c>
      <c r="E205" s="10">
        <v>0</v>
      </c>
      <c r="F205" s="10">
        <v>0.14712857490921155</v>
      </c>
      <c r="G205" s="10">
        <v>0.29008863582396344</v>
      </c>
      <c r="H205" s="10">
        <v>0</v>
      </c>
      <c r="I205" s="10">
        <v>0</v>
      </c>
      <c r="J205" s="10">
        <v>-0.14296006091475189</v>
      </c>
    </row>
    <row r="206" spans="1:10" ht="18" customHeight="1" x14ac:dyDescent="0.2">
      <c r="A206" s="11" t="s">
        <v>81</v>
      </c>
      <c r="B206" s="11">
        <v>154865</v>
      </c>
      <c r="C206" s="10" t="s">
        <v>13</v>
      </c>
      <c r="D206" s="10" t="s">
        <v>82</v>
      </c>
      <c r="E206" s="10">
        <v>0</v>
      </c>
      <c r="F206" s="10">
        <v>9.3480430568183586</v>
      </c>
      <c r="G206" s="10">
        <v>4.9413724490705047</v>
      </c>
      <c r="H206" s="10">
        <v>1</v>
      </c>
      <c r="I206" s="10">
        <v>0</v>
      </c>
      <c r="J206" s="10">
        <v>4.4066706077478539</v>
      </c>
    </row>
    <row r="207" spans="1:10" ht="18" customHeight="1" x14ac:dyDescent="0.2">
      <c r="A207" s="11" t="s">
        <v>1011</v>
      </c>
      <c r="B207" s="11">
        <v>154865</v>
      </c>
      <c r="C207" s="10" t="s">
        <v>13</v>
      </c>
      <c r="D207" s="10" t="s">
        <v>82</v>
      </c>
      <c r="E207" s="10">
        <v>0</v>
      </c>
      <c r="F207" s="10">
        <v>-1.1010824512654145</v>
      </c>
      <c r="G207" s="10">
        <v>-1.6709970057467209</v>
      </c>
      <c r="H207" s="10">
        <v>0</v>
      </c>
      <c r="I207" s="10">
        <v>0</v>
      </c>
      <c r="J207" s="10">
        <v>0.56991455448130646</v>
      </c>
    </row>
    <row r="208" spans="1:10" ht="18" customHeight="1" x14ac:dyDescent="0.2">
      <c r="A208" s="11" t="s">
        <v>83</v>
      </c>
      <c r="B208" s="11">
        <v>50618</v>
      </c>
      <c r="C208" s="10" t="s">
        <v>13</v>
      </c>
      <c r="D208" s="10" t="s">
        <v>84</v>
      </c>
      <c r="E208" s="10">
        <v>0</v>
      </c>
      <c r="F208" s="10">
        <v>3.3329706554280385</v>
      </c>
      <c r="G208" s="10">
        <v>3.6100839508130456</v>
      </c>
      <c r="H208" s="10">
        <v>0</v>
      </c>
      <c r="I208" s="10">
        <v>0</v>
      </c>
      <c r="J208" s="10">
        <v>-0.27711329538500706</v>
      </c>
    </row>
    <row r="209" spans="1:10" ht="18" customHeight="1" x14ac:dyDescent="0.2">
      <c r="A209" s="11" t="s">
        <v>378</v>
      </c>
      <c r="B209" s="11">
        <v>10524</v>
      </c>
      <c r="C209" s="10" t="s">
        <v>318</v>
      </c>
      <c r="D209" s="10" t="s">
        <v>379</v>
      </c>
      <c r="E209" s="10">
        <v>1</v>
      </c>
      <c r="F209" s="10">
        <v>0.95348534377288563</v>
      </c>
      <c r="G209" s="10">
        <v>1.580150940009506</v>
      </c>
      <c r="H209" s="10">
        <v>0</v>
      </c>
      <c r="I209" s="10">
        <v>0</v>
      </c>
      <c r="J209" s="10">
        <v>-0.62666559623662033</v>
      </c>
    </row>
    <row r="210" spans="1:10" ht="18" customHeight="1" x14ac:dyDescent="0.2">
      <c r="A210" s="11" t="s">
        <v>190</v>
      </c>
      <c r="B210" s="11">
        <v>253980</v>
      </c>
      <c r="C210" s="10" t="s">
        <v>13</v>
      </c>
      <c r="D210" s="10" t="s">
        <v>191</v>
      </c>
      <c r="E210" s="10">
        <v>0</v>
      </c>
      <c r="F210" s="10">
        <v>12.40928668753504</v>
      </c>
      <c r="G210" s="10">
        <v>7.3417782220200198</v>
      </c>
      <c r="H210" s="10">
        <v>1</v>
      </c>
      <c r="I210" s="10">
        <v>1</v>
      </c>
      <c r="J210" s="10">
        <v>5.0675084655150204</v>
      </c>
    </row>
    <row r="211" spans="1:10" ht="18" customHeight="1" x14ac:dyDescent="0.2">
      <c r="A211" s="11" t="s">
        <v>711</v>
      </c>
      <c r="B211" s="11">
        <v>9768</v>
      </c>
      <c r="C211" s="10" t="s">
        <v>318</v>
      </c>
      <c r="D211" s="10" t="s">
        <v>712</v>
      </c>
      <c r="E211" s="10">
        <v>1</v>
      </c>
      <c r="F211" s="10">
        <v>0.96269625547157256</v>
      </c>
      <c r="G211" s="10">
        <v>1.0678282381794424</v>
      </c>
      <c r="H211" s="10">
        <v>0</v>
      </c>
      <c r="I211" s="10">
        <v>0</v>
      </c>
      <c r="J211" s="10">
        <v>-0.10513198270786983</v>
      </c>
    </row>
    <row r="212" spans="1:10" ht="18" customHeight="1" x14ac:dyDescent="0.2">
      <c r="A212" s="11" t="s">
        <v>614</v>
      </c>
      <c r="B212" s="11">
        <v>9907</v>
      </c>
      <c r="C212" s="10" t="s">
        <v>318</v>
      </c>
      <c r="D212" s="10" t="s">
        <v>615</v>
      </c>
      <c r="E212" s="10">
        <v>1</v>
      </c>
      <c r="F212" s="10">
        <v>14.121065443239775</v>
      </c>
      <c r="G212" s="10">
        <v>14.19344459505119</v>
      </c>
      <c r="H212" s="10">
        <v>1</v>
      </c>
      <c r="I212" s="10">
        <v>1</v>
      </c>
      <c r="J212" s="10">
        <v>-7.2379151811414744E-2</v>
      </c>
    </row>
    <row r="213" spans="1:10" ht="18" customHeight="1" x14ac:dyDescent="0.2">
      <c r="A213" s="11" t="s">
        <v>85</v>
      </c>
      <c r="B213" s="11">
        <v>3939</v>
      </c>
      <c r="C213" s="10" t="s">
        <v>13</v>
      </c>
      <c r="D213" s="10" t="s">
        <v>86</v>
      </c>
      <c r="E213" s="10">
        <v>0</v>
      </c>
      <c r="F213" s="10">
        <v>-1.8561063097840662</v>
      </c>
      <c r="G213" s="10">
        <v>-2.3673229432550791</v>
      </c>
      <c r="H213" s="10">
        <v>0</v>
      </c>
      <c r="I213" s="10">
        <v>0</v>
      </c>
      <c r="J213" s="10">
        <v>0.51121663347101287</v>
      </c>
    </row>
    <row r="214" spans="1:10" ht="18" customHeight="1" x14ac:dyDescent="0.2">
      <c r="A214" s="11" t="s">
        <v>700</v>
      </c>
      <c r="B214" s="11">
        <v>3978</v>
      </c>
      <c r="C214" s="10" t="s">
        <v>318</v>
      </c>
      <c r="D214" s="10" t="s">
        <v>701</v>
      </c>
      <c r="E214" s="10">
        <v>1</v>
      </c>
      <c r="F214" s="10">
        <v>-1.3468648752828542E-2</v>
      </c>
      <c r="G214" s="10">
        <v>-0.50317813887678597</v>
      </c>
      <c r="H214" s="10">
        <v>0</v>
      </c>
      <c r="I214" s="10">
        <v>0</v>
      </c>
      <c r="J214" s="10">
        <v>0.48970949012395742</v>
      </c>
    </row>
    <row r="215" spans="1:10" ht="18" customHeight="1" x14ac:dyDescent="0.2">
      <c r="A215" s="11" t="s">
        <v>981</v>
      </c>
      <c r="B215" s="11">
        <v>3978</v>
      </c>
      <c r="C215" s="10" t="s">
        <v>318</v>
      </c>
      <c r="D215" s="10" t="s">
        <v>701</v>
      </c>
      <c r="E215" s="10">
        <v>1</v>
      </c>
      <c r="F215" s="10">
        <v>-0.99462327919369431</v>
      </c>
      <c r="G215" s="10">
        <v>1.8183375910515291</v>
      </c>
      <c r="H215" s="10">
        <v>0</v>
      </c>
      <c r="I215" s="10">
        <v>0</v>
      </c>
      <c r="J215" s="10">
        <v>-2.8129608702452233</v>
      </c>
    </row>
    <row r="216" spans="1:10" ht="18" customHeight="1" x14ac:dyDescent="0.2">
      <c r="A216" s="11" t="s">
        <v>676</v>
      </c>
      <c r="B216" s="11">
        <v>3980</v>
      </c>
      <c r="C216" s="10" t="s">
        <v>318</v>
      </c>
      <c r="D216" s="10" t="s">
        <v>677</v>
      </c>
      <c r="E216" s="10">
        <v>1</v>
      </c>
      <c r="F216" s="10">
        <v>4.1170145697811078</v>
      </c>
      <c r="G216" s="10">
        <v>13.837949586679661</v>
      </c>
      <c r="H216" s="10">
        <v>0</v>
      </c>
      <c r="I216" s="10">
        <v>1</v>
      </c>
      <c r="J216" s="10">
        <v>-9.7209350168985544</v>
      </c>
    </row>
    <row r="217" spans="1:10" ht="18" customHeight="1" x14ac:dyDescent="0.2">
      <c r="A217" s="11" t="s">
        <v>980</v>
      </c>
      <c r="B217" s="11">
        <v>3980</v>
      </c>
      <c r="C217" s="10" t="s">
        <v>318</v>
      </c>
      <c r="D217" s="10" t="s">
        <v>677</v>
      </c>
      <c r="E217" s="10">
        <v>1</v>
      </c>
      <c r="F217" s="10">
        <v>0.59476526086334824</v>
      </c>
      <c r="G217" s="10">
        <v>0.91380444126846261</v>
      </c>
      <c r="H217" s="10">
        <v>0</v>
      </c>
      <c r="I217" s="10">
        <v>0</v>
      </c>
      <c r="J217" s="10">
        <v>-0.31903918040511436</v>
      </c>
    </row>
    <row r="218" spans="1:10" ht="18" customHeight="1" x14ac:dyDescent="0.2">
      <c r="A218" s="11" t="s">
        <v>678</v>
      </c>
      <c r="B218" s="11">
        <v>3981</v>
      </c>
      <c r="C218" s="10" t="s">
        <v>318</v>
      </c>
      <c r="D218" s="10" t="s">
        <v>679</v>
      </c>
      <c r="E218" s="10">
        <v>1</v>
      </c>
      <c r="F218" s="10">
        <v>-0.93259624093249016</v>
      </c>
      <c r="G218" s="10">
        <v>-1.4588232120119835</v>
      </c>
      <c r="H218" s="10">
        <v>0</v>
      </c>
      <c r="I218" s="10">
        <v>0</v>
      </c>
      <c r="J218" s="10">
        <v>0.52622697107949334</v>
      </c>
    </row>
    <row r="219" spans="1:10" ht="18" customHeight="1" x14ac:dyDescent="0.2">
      <c r="A219" s="11" t="s">
        <v>235</v>
      </c>
      <c r="B219" s="11">
        <v>8543</v>
      </c>
      <c r="C219" s="10" t="s">
        <v>13</v>
      </c>
      <c r="D219" s="10" t="s">
        <v>236</v>
      </c>
      <c r="E219" s="10">
        <v>1</v>
      </c>
      <c r="F219" s="10">
        <v>-0.43635897519393785</v>
      </c>
      <c r="G219" s="10">
        <v>-0.56829204951768697</v>
      </c>
      <c r="H219" s="10">
        <v>0</v>
      </c>
      <c r="I219" s="10">
        <v>0</v>
      </c>
      <c r="J219" s="10">
        <v>0.13193307432374912</v>
      </c>
    </row>
    <row r="220" spans="1:10" ht="18" customHeight="1" x14ac:dyDescent="0.2">
      <c r="A220" s="11" t="s">
        <v>237</v>
      </c>
      <c r="B220" s="11">
        <v>4150</v>
      </c>
      <c r="C220" s="10" t="s">
        <v>13</v>
      </c>
      <c r="D220" s="10" t="s">
        <v>238</v>
      </c>
      <c r="E220" s="10">
        <v>1</v>
      </c>
      <c r="F220" s="10">
        <v>1.9618998706560333</v>
      </c>
      <c r="G220" s="10">
        <v>1.8010527028554708</v>
      </c>
      <c r="H220" s="10">
        <v>0</v>
      </c>
      <c r="I220" s="10">
        <v>0</v>
      </c>
      <c r="J220" s="10">
        <v>0.16084716780056252</v>
      </c>
    </row>
    <row r="221" spans="1:10" ht="18" customHeight="1" x14ac:dyDescent="0.2">
      <c r="A221" s="11" t="s">
        <v>239</v>
      </c>
      <c r="B221" s="11">
        <v>4152</v>
      </c>
      <c r="C221" s="10" t="s">
        <v>13</v>
      </c>
      <c r="D221" s="10" t="s">
        <v>240</v>
      </c>
      <c r="E221" s="10">
        <v>1</v>
      </c>
      <c r="F221" s="10">
        <v>4.6065692990652041</v>
      </c>
      <c r="G221" s="10">
        <v>5.5724429439966841</v>
      </c>
      <c r="H221" s="10">
        <v>0</v>
      </c>
      <c r="I221" s="10">
        <v>1</v>
      </c>
      <c r="J221" s="10">
        <v>-0.96587364493147998</v>
      </c>
    </row>
    <row r="222" spans="1:10" ht="18" customHeight="1" x14ac:dyDescent="0.2">
      <c r="A222" s="11" t="s">
        <v>87</v>
      </c>
      <c r="B222" s="11">
        <v>4170</v>
      </c>
      <c r="C222" s="10" t="s">
        <v>13</v>
      </c>
      <c r="D222" s="10" t="s">
        <v>88</v>
      </c>
      <c r="E222" s="10">
        <v>0</v>
      </c>
      <c r="F222" s="10">
        <v>1.9083401884842142</v>
      </c>
      <c r="G222" s="10">
        <v>2.1712200750485375</v>
      </c>
      <c r="H222" s="10">
        <v>0</v>
      </c>
      <c r="I222" s="10">
        <v>0</v>
      </c>
      <c r="J222" s="10">
        <v>-0.26287988656432337</v>
      </c>
    </row>
    <row r="223" spans="1:10" ht="18" customHeight="1" x14ac:dyDescent="0.2">
      <c r="A223" s="11" t="s">
        <v>842</v>
      </c>
      <c r="B223" s="11">
        <v>4171</v>
      </c>
      <c r="C223" s="10" t="s">
        <v>318</v>
      </c>
      <c r="D223" s="10" t="s">
        <v>843</v>
      </c>
      <c r="E223" s="10">
        <v>1</v>
      </c>
      <c r="F223" s="10">
        <v>0.57234845870458095</v>
      </c>
      <c r="G223" s="10">
        <v>6.0425894172905226E-2</v>
      </c>
      <c r="H223" s="10">
        <v>0</v>
      </c>
      <c r="I223" s="10">
        <v>0</v>
      </c>
      <c r="J223" s="10">
        <v>0.51192256453167573</v>
      </c>
    </row>
    <row r="224" spans="1:10" ht="18" customHeight="1" x14ac:dyDescent="0.2">
      <c r="A224" s="11" t="s">
        <v>844</v>
      </c>
      <c r="B224" s="11">
        <v>4172</v>
      </c>
      <c r="C224" s="10" t="s">
        <v>318</v>
      </c>
      <c r="D224" s="10" t="s">
        <v>845</v>
      </c>
      <c r="E224" s="10">
        <v>1</v>
      </c>
      <c r="F224" s="10">
        <v>2.658108368325971</v>
      </c>
      <c r="G224" s="10">
        <v>3.3985509450284499</v>
      </c>
      <c r="H224" s="10">
        <v>0</v>
      </c>
      <c r="I224" s="10">
        <v>0</v>
      </c>
      <c r="J224" s="10">
        <v>-0.74044257670247893</v>
      </c>
    </row>
    <row r="225" spans="1:10" ht="18" customHeight="1" x14ac:dyDescent="0.2">
      <c r="A225" s="11" t="s">
        <v>225</v>
      </c>
      <c r="B225" s="11">
        <v>8888</v>
      </c>
      <c r="C225" s="10" t="s">
        <v>13</v>
      </c>
      <c r="D225" s="10" t="s">
        <v>226</v>
      </c>
      <c r="E225" s="10">
        <v>1</v>
      </c>
      <c r="F225" s="10">
        <v>-1.2628968816263451</v>
      </c>
      <c r="G225" s="10">
        <v>-1.1076183948881351</v>
      </c>
      <c r="H225" s="10">
        <v>0</v>
      </c>
      <c r="I225" s="10">
        <v>0</v>
      </c>
      <c r="J225" s="10">
        <v>-0.15527848673820999</v>
      </c>
    </row>
    <row r="226" spans="1:10" ht="18" customHeight="1" x14ac:dyDescent="0.2">
      <c r="A226" s="11" t="s">
        <v>303</v>
      </c>
      <c r="B226" s="11">
        <v>114044</v>
      </c>
      <c r="C226" s="10" t="s">
        <v>13</v>
      </c>
      <c r="D226" s="10" t="s">
        <v>302</v>
      </c>
      <c r="E226" s="10">
        <v>1</v>
      </c>
      <c r="F226" s="10">
        <v>-3.1158699765454378E-2</v>
      </c>
      <c r="G226" s="10">
        <v>-3.8650488823553486E-2</v>
      </c>
      <c r="H226" s="10">
        <v>0</v>
      </c>
      <c r="I226" s="10">
        <v>0</v>
      </c>
      <c r="J226" s="10">
        <v>7.4917890580991076E-3</v>
      </c>
    </row>
    <row r="227" spans="1:10" ht="18" customHeight="1" x14ac:dyDescent="0.2">
      <c r="A227" s="11" t="s">
        <v>846</v>
      </c>
      <c r="B227" s="11">
        <v>4173</v>
      </c>
      <c r="C227" s="10" t="s">
        <v>318</v>
      </c>
      <c r="D227" s="10" t="s">
        <v>847</v>
      </c>
      <c r="E227" s="10">
        <v>1</v>
      </c>
      <c r="F227" s="10">
        <v>-1.0771279538209519</v>
      </c>
      <c r="G227" s="10">
        <v>-0.89795578398823328</v>
      </c>
      <c r="H227" s="10">
        <v>0</v>
      </c>
      <c r="I227" s="10">
        <v>0</v>
      </c>
      <c r="J227" s="10">
        <v>-0.17917216983271866</v>
      </c>
    </row>
    <row r="228" spans="1:10" ht="18" customHeight="1" x14ac:dyDescent="0.2">
      <c r="A228" s="11" t="s">
        <v>848</v>
      </c>
      <c r="B228" s="11">
        <v>4174</v>
      </c>
      <c r="C228" s="10" t="s">
        <v>318</v>
      </c>
      <c r="D228" s="10" t="s">
        <v>849</v>
      </c>
      <c r="E228" s="10">
        <v>1</v>
      </c>
      <c r="F228" s="10">
        <v>1.9457289609737398</v>
      </c>
      <c r="G228" s="10">
        <v>2.722896368833319</v>
      </c>
      <c r="H228" s="10">
        <v>0</v>
      </c>
      <c r="I228" s="10">
        <v>0</v>
      </c>
      <c r="J228" s="10">
        <v>-0.77716740785957916</v>
      </c>
    </row>
    <row r="229" spans="1:10" ht="18" customHeight="1" x14ac:dyDescent="0.2">
      <c r="A229" s="11" t="s">
        <v>850</v>
      </c>
      <c r="B229" s="11">
        <v>4175</v>
      </c>
      <c r="C229" s="10" t="s">
        <v>318</v>
      </c>
      <c r="D229" s="10" t="s">
        <v>847</v>
      </c>
      <c r="E229" s="10">
        <v>1</v>
      </c>
      <c r="F229" s="10">
        <v>-0.64058910899310306</v>
      </c>
      <c r="G229" s="10">
        <v>-8.6669571852180036E-2</v>
      </c>
      <c r="H229" s="10">
        <v>0</v>
      </c>
      <c r="I229" s="10">
        <v>0</v>
      </c>
      <c r="J229" s="10">
        <v>-0.55391953714092301</v>
      </c>
    </row>
    <row r="230" spans="1:10" ht="18" customHeight="1" x14ac:dyDescent="0.2">
      <c r="A230" s="11" t="s">
        <v>851</v>
      </c>
      <c r="B230" s="11">
        <v>4176</v>
      </c>
      <c r="C230" s="10" t="s">
        <v>318</v>
      </c>
      <c r="D230" s="10" t="s">
        <v>852</v>
      </c>
      <c r="E230" s="10">
        <v>1</v>
      </c>
      <c r="F230" s="10">
        <v>4.5867895191134131</v>
      </c>
      <c r="G230" s="10">
        <v>4.6555794227723055</v>
      </c>
      <c r="H230" s="10">
        <v>0</v>
      </c>
      <c r="I230" s="10">
        <v>0</v>
      </c>
      <c r="J230" s="10">
        <v>-6.8789903658892371E-2</v>
      </c>
    </row>
    <row r="231" spans="1:10" ht="18" customHeight="1" x14ac:dyDescent="0.2">
      <c r="A231" s="11" t="s">
        <v>979</v>
      </c>
      <c r="B231" s="11">
        <v>4176</v>
      </c>
      <c r="C231" s="10" t="s">
        <v>318</v>
      </c>
      <c r="D231" s="10" t="s">
        <v>852</v>
      </c>
      <c r="E231" s="10">
        <v>1</v>
      </c>
      <c r="F231" s="10">
        <v>0.69833066113153863</v>
      </c>
      <c r="G231" s="10">
        <v>1.009280309921085</v>
      </c>
      <c r="H231" s="10">
        <v>0</v>
      </c>
      <c r="I231" s="10">
        <v>0</v>
      </c>
      <c r="J231" s="10">
        <v>-0.31094964878954634</v>
      </c>
    </row>
    <row r="232" spans="1:10" ht="18" customHeight="1" x14ac:dyDescent="0.2">
      <c r="A232" s="11" t="s">
        <v>380</v>
      </c>
      <c r="B232" s="11">
        <v>79648</v>
      </c>
      <c r="C232" s="10" t="s">
        <v>318</v>
      </c>
      <c r="D232" s="10" t="s">
        <v>381</v>
      </c>
      <c r="E232" s="10">
        <v>1</v>
      </c>
      <c r="F232" s="10">
        <v>2.6369868657898108</v>
      </c>
      <c r="G232" s="10">
        <v>2.8109690339952564</v>
      </c>
      <c r="H232" s="10">
        <v>0</v>
      </c>
      <c r="I232" s="10">
        <v>0</v>
      </c>
      <c r="J232" s="10">
        <v>-0.17398216820544565</v>
      </c>
    </row>
    <row r="233" spans="1:10" ht="18" customHeight="1" x14ac:dyDescent="0.2">
      <c r="A233" s="11" t="s">
        <v>471</v>
      </c>
      <c r="B233" s="11">
        <v>9656</v>
      </c>
      <c r="C233" s="10" t="s">
        <v>318</v>
      </c>
      <c r="D233" s="10" t="s">
        <v>472</v>
      </c>
      <c r="E233" s="10">
        <v>1</v>
      </c>
      <c r="F233" s="10">
        <v>-1.0070254297577148</v>
      </c>
      <c r="G233" s="10">
        <v>-1.0590784741208248</v>
      </c>
      <c r="H233" s="10">
        <v>0</v>
      </c>
      <c r="I233" s="10">
        <v>0</v>
      </c>
      <c r="J233" s="10">
        <v>5.2053044363109979E-2</v>
      </c>
    </row>
    <row r="234" spans="1:10" ht="18" customHeight="1" x14ac:dyDescent="0.2">
      <c r="A234" s="11" t="s">
        <v>382</v>
      </c>
      <c r="B234" s="11">
        <v>4221</v>
      </c>
      <c r="C234" s="10" t="s">
        <v>318</v>
      </c>
      <c r="D234" s="10" t="s">
        <v>383</v>
      </c>
      <c r="E234" s="10">
        <v>1</v>
      </c>
      <c r="F234" s="10">
        <v>4.7522519702444281</v>
      </c>
      <c r="G234" s="10">
        <v>3.2071442072150926</v>
      </c>
      <c r="H234" s="10">
        <v>0</v>
      </c>
      <c r="I234" s="10">
        <v>0</v>
      </c>
      <c r="J234" s="10">
        <v>1.5451077630293355</v>
      </c>
    </row>
    <row r="235" spans="1:10" ht="18" customHeight="1" x14ac:dyDescent="0.2">
      <c r="A235" s="11" t="s">
        <v>510</v>
      </c>
      <c r="B235" s="11">
        <v>11315</v>
      </c>
      <c r="C235" s="10" t="s">
        <v>318</v>
      </c>
      <c r="D235" s="10" t="s">
        <v>511</v>
      </c>
      <c r="E235" s="10">
        <v>1</v>
      </c>
      <c r="F235" s="10">
        <v>12.273634262435753</v>
      </c>
      <c r="G235" s="10">
        <v>7.3954668139290751</v>
      </c>
      <c r="H235" s="10">
        <v>1</v>
      </c>
      <c r="I235" s="10">
        <v>1</v>
      </c>
      <c r="J235" s="10">
        <v>4.8781674485066775</v>
      </c>
    </row>
    <row r="236" spans="1:10" ht="18" customHeight="1" x14ac:dyDescent="0.2">
      <c r="A236" s="11" t="s">
        <v>626</v>
      </c>
      <c r="B236" s="11">
        <v>4292</v>
      </c>
      <c r="C236" s="10" t="s">
        <v>318</v>
      </c>
      <c r="D236" s="10" t="s">
        <v>627</v>
      </c>
      <c r="E236" s="10">
        <v>1</v>
      </c>
      <c r="F236" s="10">
        <v>-0.33165358542631113</v>
      </c>
      <c r="G236" s="10">
        <v>-0.16222072566484286</v>
      </c>
      <c r="H236" s="10">
        <v>0</v>
      </c>
      <c r="I236" s="10">
        <v>0</v>
      </c>
      <c r="J236" s="10">
        <v>-0.16943285976146827</v>
      </c>
    </row>
    <row r="237" spans="1:10" ht="18" customHeight="1" x14ac:dyDescent="0.2">
      <c r="A237" s="11" t="s">
        <v>628</v>
      </c>
      <c r="B237" s="11">
        <v>27030</v>
      </c>
      <c r="C237" s="10" t="s">
        <v>318</v>
      </c>
      <c r="D237" s="10" t="s">
        <v>629</v>
      </c>
      <c r="E237" s="10">
        <v>1</v>
      </c>
      <c r="F237" s="10">
        <v>-1.7685382607589184</v>
      </c>
      <c r="G237" s="10">
        <v>-1.7900792492896533</v>
      </c>
      <c r="H237" s="10">
        <v>0</v>
      </c>
      <c r="I237" s="10">
        <v>0</v>
      </c>
      <c r="J237" s="10">
        <v>2.1540988530734939E-2</v>
      </c>
    </row>
    <row r="238" spans="1:10" ht="18" customHeight="1" x14ac:dyDescent="0.2">
      <c r="A238" s="11" t="s">
        <v>664</v>
      </c>
      <c r="B238" s="11">
        <v>64210</v>
      </c>
      <c r="C238" s="10" t="s">
        <v>318</v>
      </c>
      <c r="D238" s="10" t="s">
        <v>665</v>
      </c>
      <c r="E238" s="10">
        <v>1</v>
      </c>
      <c r="F238" s="10">
        <v>-1.2486775855593879E-2</v>
      </c>
      <c r="G238" s="10">
        <v>-0.15802861590203265</v>
      </c>
      <c r="H238" s="10">
        <v>0</v>
      </c>
      <c r="I238" s="10">
        <v>0</v>
      </c>
      <c r="J238" s="10">
        <v>0.14554184004643878</v>
      </c>
    </row>
    <row r="239" spans="1:10" ht="18" customHeight="1" x14ac:dyDescent="0.2">
      <c r="A239" s="11" t="s">
        <v>978</v>
      </c>
      <c r="B239" s="11">
        <v>64210</v>
      </c>
      <c r="C239" s="10" t="s">
        <v>318</v>
      </c>
      <c r="D239" s="10" t="s">
        <v>665</v>
      </c>
      <c r="E239" s="10">
        <v>1</v>
      </c>
      <c r="F239" s="10">
        <v>5.3372510232102659</v>
      </c>
      <c r="G239" s="10">
        <v>4.9327557840889185</v>
      </c>
      <c r="H239" s="10">
        <v>1</v>
      </c>
      <c r="I239" s="10">
        <v>0</v>
      </c>
      <c r="J239" s="10">
        <v>0.40449523912134744</v>
      </c>
    </row>
    <row r="240" spans="1:10" ht="18" customHeight="1" x14ac:dyDescent="0.2">
      <c r="A240" s="11" t="s">
        <v>322</v>
      </c>
      <c r="B240" s="11">
        <v>4350</v>
      </c>
      <c r="C240" s="10" t="s">
        <v>318</v>
      </c>
      <c r="D240" s="10" t="s">
        <v>323</v>
      </c>
      <c r="E240" s="10">
        <v>1</v>
      </c>
      <c r="F240" s="10">
        <v>18.049841057699677</v>
      </c>
      <c r="G240" s="10">
        <v>21.233804883903414</v>
      </c>
      <c r="H240" s="10">
        <v>1</v>
      </c>
      <c r="I240" s="10">
        <v>1</v>
      </c>
      <c r="J240" s="10">
        <v>-3.1839638262037369</v>
      </c>
    </row>
    <row r="241" spans="1:10" ht="18" customHeight="1" x14ac:dyDescent="0.2">
      <c r="A241" s="11" t="s">
        <v>489</v>
      </c>
      <c r="B241" s="11">
        <v>4361</v>
      </c>
      <c r="C241" s="10" t="s">
        <v>318</v>
      </c>
      <c r="D241" s="10" t="s">
        <v>490</v>
      </c>
      <c r="E241" s="10">
        <v>1</v>
      </c>
      <c r="F241" s="10">
        <v>-0.50790715286499466</v>
      </c>
      <c r="G241" s="10">
        <v>-0.33660492983421819</v>
      </c>
      <c r="H241" s="10">
        <v>0</v>
      </c>
      <c r="I241" s="10">
        <v>0</v>
      </c>
      <c r="J241" s="10">
        <v>-0.17130222303077647</v>
      </c>
    </row>
    <row r="242" spans="1:10" ht="18" customHeight="1" x14ac:dyDescent="0.2">
      <c r="A242" s="11" t="s">
        <v>630</v>
      </c>
      <c r="B242" s="11">
        <v>4436</v>
      </c>
      <c r="C242" s="10" t="s">
        <v>318</v>
      </c>
      <c r="D242" s="10" t="s">
        <v>631</v>
      </c>
      <c r="E242" s="10">
        <v>1</v>
      </c>
      <c r="F242" s="10">
        <v>-0.60082033316531414</v>
      </c>
      <c r="G242" s="10">
        <v>0.81864005967447429</v>
      </c>
      <c r="H242" s="10">
        <v>0</v>
      </c>
      <c r="I242" s="10">
        <v>0</v>
      </c>
      <c r="J242" s="10">
        <v>-1.4194603928397884</v>
      </c>
    </row>
    <row r="243" spans="1:10" ht="18" customHeight="1" x14ac:dyDescent="0.2">
      <c r="A243" s="11" t="s">
        <v>632</v>
      </c>
      <c r="B243" s="11">
        <v>4437</v>
      </c>
      <c r="C243" s="10" t="s">
        <v>318</v>
      </c>
      <c r="D243" s="10" t="s">
        <v>633</v>
      </c>
      <c r="E243" s="10">
        <v>1</v>
      </c>
      <c r="F243" s="10">
        <v>1.4107756195570691</v>
      </c>
      <c r="G243" s="10">
        <v>6.6672706897146954</v>
      </c>
      <c r="H243" s="10">
        <v>0</v>
      </c>
      <c r="I243" s="10">
        <v>1</v>
      </c>
      <c r="J243" s="10">
        <v>-5.2564950701576265</v>
      </c>
    </row>
    <row r="244" spans="1:10" ht="18" customHeight="1" x14ac:dyDescent="0.2">
      <c r="A244" s="11" t="s">
        <v>634</v>
      </c>
      <c r="B244" s="11">
        <v>4438</v>
      </c>
      <c r="C244" s="10" t="s">
        <v>318</v>
      </c>
      <c r="D244" s="10" t="s">
        <v>635</v>
      </c>
      <c r="E244" s="10">
        <v>1</v>
      </c>
      <c r="F244" s="10">
        <v>4.4433924437879675</v>
      </c>
      <c r="G244" s="10">
        <v>6.9914364068428796</v>
      </c>
      <c r="H244" s="10">
        <v>0</v>
      </c>
      <c r="I244" s="10">
        <v>1</v>
      </c>
      <c r="J244" s="10">
        <v>-2.5480439630549121</v>
      </c>
    </row>
    <row r="245" spans="1:10" ht="18" customHeight="1" x14ac:dyDescent="0.2">
      <c r="A245" s="11" t="s">
        <v>646</v>
      </c>
      <c r="B245" s="11">
        <v>4439</v>
      </c>
      <c r="C245" s="10" t="s">
        <v>318</v>
      </c>
      <c r="D245" s="10" t="s">
        <v>647</v>
      </c>
      <c r="E245" s="10">
        <v>1</v>
      </c>
      <c r="F245" s="10">
        <v>1.4107756195570691</v>
      </c>
      <c r="G245" s="10">
        <v>2.0643585562078202</v>
      </c>
      <c r="H245" s="10">
        <v>0</v>
      </c>
      <c r="I245" s="10">
        <v>0</v>
      </c>
      <c r="J245" s="10">
        <v>-0.65358293665075107</v>
      </c>
    </row>
    <row r="246" spans="1:10" ht="18" customHeight="1" x14ac:dyDescent="0.2">
      <c r="A246" s="11" t="s">
        <v>636</v>
      </c>
      <c r="B246" s="11">
        <v>2956</v>
      </c>
      <c r="C246" s="10" t="s">
        <v>318</v>
      </c>
      <c r="D246" s="10" t="s">
        <v>637</v>
      </c>
      <c r="E246" s="10">
        <v>1</v>
      </c>
      <c r="F246" s="10">
        <v>-0.74086840328941028</v>
      </c>
      <c r="G246" s="10">
        <v>-0.71306239538516447</v>
      </c>
      <c r="H246" s="10">
        <v>0</v>
      </c>
      <c r="I246" s="10">
        <v>0</v>
      </c>
      <c r="J246" s="10">
        <v>-2.7806007904245811E-2</v>
      </c>
    </row>
    <row r="247" spans="1:10" ht="18" customHeight="1" x14ac:dyDescent="0.2">
      <c r="A247" s="11" t="s">
        <v>560</v>
      </c>
      <c r="B247" s="11">
        <v>80198</v>
      </c>
      <c r="C247" s="10" t="s">
        <v>318</v>
      </c>
      <c r="D247" s="10" t="s">
        <v>561</v>
      </c>
      <c r="E247" s="10">
        <v>1</v>
      </c>
      <c r="F247" s="10">
        <v>6.6534354232255364</v>
      </c>
      <c r="G247" s="10">
        <v>6.054305008834465</v>
      </c>
      <c r="H247" s="10">
        <v>1</v>
      </c>
      <c r="I247" s="10">
        <v>1</v>
      </c>
      <c r="J247" s="10">
        <v>0.5991304143910714</v>
      </c>
    </row>
    <row r="248" spans="1:10" ht="18" customHeight="1" x14ac:dyDescent="0.2">
      <c r="A248" s="11" t="s">
        <v>324</v>
      </c>
      <c r="B248" s="11">
        <v>4595</v>
      </c>
      <c r="C248" s="10" t="s">
        <v>318</v>
      </c>
      <c r="D248" s="10" t="s">
        <v>325</v>
      </c>
      <c r="E248" s="10">
        <v>1</v>
      </c>
      <c r="F248" s="10">
        <v>13.967847407136862</v>
      </c>
      <c r="G248" s="10">
        <v>13.36076072305845</v>
      </c>
      <c r="H248" s="10">
        <v>1</v>
      </c>
      <c r="I248" s="10">
        <v>1</v>
      </c>
      <c r="J248" s="10">
        <v>0.60708668407841238</v>
      </c>
    </row>
    <row r="249" spans="1:10" ht="18" customHeight="1" x14ac:dyDescent="0.2">
      <c r="A249" s="11" t="s">
        <v>384</v>
      </c>
      <c r="B249" s="11">
        <v>11143</v>
      </c>
      <c r="C249" s="10" t="s">
        <v>318</v>
      </c>
      <c r="D249" s="10" t="s">
        <v>385</v>
      </c>
      <c r="E249" s="10">
        <v>1</v>
      </c>
      <c r="F249" s="10">
        <v>5.6690816188624353</v>
      </c>
      <c r="G249" s="10">
        <v>5.3731311896391336</v>
      </c>
      <c r="H249" s="10">
        <v>1</v>
      </c>
      <c r="I249" s="10">
        <v>1</v>
      </c>
      <c r="J249" s="10">
        <v>0.29595042922330173</v>
      </c>
    </row>
    <row r="250" spans="1:10" ht="18" customHeight="1" x14ac:dyDescent="0.2">
      <c r="A250" s="11" t="s">
        <v>762</v>
      </c>
      <c r="B250" s="11">
        <v>23522</v>
      </c>
      <c r="C250" s="10" t="s">
        <v>318</v>
      </c>
      <c r="D250" s="10" t="s">
        <v>763</v>
      </c>
      <c r="E250" s="10">
        <v>1</v>
      </c>
      <c r="F250" s="10">
        <v>1.5976015256456921E-2</v>
      </c>
      <c r="G250" s="10">
        <v>-0.77189003295907388</v>
      </c>
      <c r="H250" s="10">
        <v>0</v>
      </c>
      <c r="I250" s="10">
        <v>0</v>
      </c>
      <c r="J250" s="10">
        <v>0.78786604821553086</v>
      </c>
    </row>
    <row r="251" spans="1:10" ht="18" customHeight="1" x14ac:dyDescent="0.2">
      <c r="A251" s="11" t="s">
        <v>814</v>
      </c>
      <c r="B251" s="11">
        <v>55728</v>
      </c>
      <c r="C251" s="10" t="s">
        <v>318</v>
      </c>
      <c r="D251" s="10" t="s">
        <v>815</v>
      </c>
      <c r="E251" s="10">
        <v>1</v>
      </c>
      <c r="F251" s="10">
        <v>-1.2088037802763014</v>
      </c>
      <c r="G251" s="10">
        <v>-0.73821223295616534</v>
      </c>
      <c r="H251" s="10">
        <v>0</v>
      </c>
      <c r="I251" s="10">
        <v>0</v>
      </c>
      <c r="J251" s="10">
        <v>-0.47059154732013608</v>
      </c>
    </row>
    <row r="252" spans="1:10" ht="18" customHeight="1" x14ac:dyDescent="0.2">
      <c r="A252" s="11" t="s">
        <v>89</v>
      </c>
      <c r="B252" s="11">
        <v>10135</v>
      </c>
      <c r="C252" s="10" t="s">
        <v>13</v>
      </c>
      <c r="D252" s="10" t="s">
        <v>90</v>
      </c>
      <c r="E252" s="10">
        <v>0</v>
      </c>
      <c r="F252" s="10">
        <v>2.864214628944342</v>
      </c>
      <c r="G252" s="10">
        <v>3.3125821321604665</v>
      </c>
      <c r="H252" s="10">
        <v>0</v>
      </c>
      <c r="I252" s="10">
        <v>0</v>
      </c>
      <c r="J252" s="10">
        <v>-0.44836750321612451</v>
      </c>
    </row>
    <row r="253" spans="1:10" ht="18" customHeight="1" x14ac:dyDescent="0.2">
      <c r="A253" s="11" t="s">
        <v>491</v>
      </c>
      <c r="B253" s="11">
        <v>4683</v>
      </c>
      <c r="C253" s="10" t="s">
        <v>318</v>
      </c>
      <c r="D253" s="10" t="s">
        <v>492</v>
      </c>
      <c r="E253" s="10">
        <v>1</v>
      </c>
      <c r="F253" s="10">
        <v>-0.47046738470974325</v>
      </c>
      <c r="G253" s="10">
        <v>-0.10811244298965136</v>
      </c>
      <c r="H253" s="10">
        <v>0</v>
      </c>
      <c r="I253" s="10">
        <v>0</v>
      </c>
      <c r="J253" s="10">
        <v>-0.36235494172009186</v>
      </c>
    </row>
    <row r="254" spans="1:10" ht="18" customHeight="1" x14ac:dyDescent="0.2">
      <c r="A254" s="11" t="s">
        <v>473</v>
      </c>
      <c r="B254" s="11">
        <v>4690</v>
      </c>
      <c r="C254" s="10" t="s">
        <v>318</v>
      </c>
      <c r="D254" s="10" t="s">
        <v>474</v>
      </c>
      <c r="E254" s="10">
        <v>1</v>
      </c>
      <c r="F254" s="10">
        <v>-1.0523269739730952</v>
      </c>
      <c r="G254" s="10">
        <v>-0.20561558118489215</v>
      </c>
      <c r="H254" s="10">
        <v>0</v>
      </c>
      <c r="I254" s="10">
        <v>0</v>
      </c>
      <c r="J254" s="10">
        <v>-0.84671139278820307</v>
      </c>
    </row>
    <row r="255" spans="1:10" ht="18" customHeight="1" x14ac:dyDescent="0.2">
      <c r="A255" s="11" t="s">
        <v>241</v>
      </c>
      <c r="B255" s="11">
        <v>8648</v>
      </c>
      <c r="C255" s="10" t="s">
        <v>13</v>
      </c>
      <c r="D255" s="10" t="s">
        <v>242</v>
      </c>
      <c r="E255" s="10">
        <v>1</v>
      </c>
      <c r="F255" s="10">
        <v>1.3537010252159722</v>
      </c>
      <c r="G255" s="10">
        <v>1.4665950546799671</v>
      </c>
      <c r="H255" s="10">
        <v>0</v>
      </c>
      <c r="I255" s="10">
        <v>0</v>
      </c>
      <c r="J255" s="10">
        <v>-0.11289402946399485</v>
      </c>
    </row>
    <row r="256" spans="1:10" ht="18" customHeight="1" x14ac:dyDescent="0.2">
      <c r="A256" s="11" t="s">
        <v>1010</v>
      </c>
      <c r="B256" s="11">
        <v>27158</v>
      </c>
      <c r="C256" s="10" t="s">
        <v>13</v>
      </c>
      <c r="D256" s="10" t="s">
        <v>1009</v>
      </c>
      <c r="E256" s="10">
        <v>0</v>
      </c>
      <c r="F256" s="10">
        <v>-0.68744140323016034</v>
      </c>
      <c r="G256" s="10">
        <v>-0.45264406875545454</v>
      </c>
      <c r="H256" s="10">
        <v>0</v>
      </c>
      <c r="I256" s="10">
        <v>0</v>
      </c>
      <c r="J256" s="10">
        <v>-0.2347973344747058</v>
      </c>
    </row>
    <row r="257" spans="1:10" ht="18" customHeight="1" x14ac:dyDescent="0.2">
      <c r="A257" s="11" t="s">
        <v>243</v>
      </c>
      <c r="B257" s="11">
        <v>4738</v>
      </c>
      <c r="C257" s="10" t="s">
        <v>13</v>
      </c>
      <c r="D257" s="10" t="s">
        <v>244</v>
      </c>
      <c r="E257" s="10">
        <v>1</v>
      </c>
      <c r="F257" s="10">
        <v>3.5457092733395643</v>
      </c>
      <c r="G257" s="10">
        <v>6.5064615605473195</v>
      </c>
      <c r="H257" s="10">
        <v>0</v>
      </c>
      <c r="I257" s="10">
        <v>1</v>
      </c>
      <c r="J257" s="10">
        <v>-2.9607522872077552</v>
      </c>
    </row>
    <row r="258" spans="1:10" ht="18" customHeight="1" x14ac:dyDescent="0.2">
      <c r="A258" s="11" t="s">
        <v>326</v>
      </c>
      <c r="B258" s="11">
        <v>79661</v>
      </c>
      <c r="C258" s="10" t="s">
        <v>318</v>
      </c>
      <c r="D258" s="10" t="s">
        <v>327</v>
      </c>
      <c r="E258" s="10">
        <v>1</v>
      </c>
      <c r="F258" s="10">
        <v>19.253685620569534</v>
      </c>
      <c r="G258" s="10">
        <v>20.957624413937427</v>
      </c>
      <c r="H258" s="10">
        <v>1</v>
      </c>
      <c r="I258" s="10">
        <v>1</v>
      </c>
      <c r="J258" s="10">
        <v>-1.7039387933678931</v>
      </c>
    </row>
    <row r="259" spans="1:10" ht="18" customHeight="1" x14ac:dyDescent="0.2">
      <c r="A259" s="11" t="s">
        <v>328</v>
      </c>
      <c r="B259" s="11">
        <v>252969</v>
      </c>
      <c r="C259" s="10" t="s">
        <v>318</v>
      </c>
      <c r="D259" s="10" t="s">
        <v>329</v>
      </c>
      <c r="E259" s="10">
        <v>1</v>
      </c>
      <c r="F259" s="10">
        <v>-0.87291591178380767</v>
      </c>
      <c r="G259" s="10">
        <v>-1.0811746534492295E-2</v>
      </c>
      <c r="H259" s="10">
        <v>0</v>
      </c>
      <c r="I259" s="10">
        <v>0</v>
      </c>
      <c r="J259" s="10">
        <v>-0.86210416524931532</v>
      </c>
    </row>
    <row r="260" spans="1:10" ht="18" customHeight="1" x14ac:dyDescent="0.2">
      <c r="A260" s="11" t="s">
        <v>245</v>
      </c>
      <c r="B260" s="11">
        <v>84901</v>
      </c>
      <c r="C260" s="10" t="s">
        <v>13</v>
      </c>
      <c r="D260" s="10" t="s">
        <v>246</v>
      </c>
      <c r="E260" s="10">
        <v>1</v>
      </c>
      <c r="F260" s="10">
        <v>0.5561761924791282</v>
      </c>
      <c r="G260" s="10">
        <v>0.71066231796205281</v>
      </c>
      <c r="H260" s="10">
        <v>0</v>
      </c>
      <c r="I260" s="10">
        <v>0</v>
      </c>
      <c r="J260" s="10">
        <v>-0.15448612548292462</v>
      </c>
    </row>
    <row r="261" spans="1:10" ht="18" customHeight="1" x14ac:dyDescent="0.2">
      <c r="A261" s="11" t="s">
        <v>1006</v>
      </c>
      <c r="B261" s="11">
        <v>84901</v>
      </c>
      <c r="C261" s="10" t="s">
        <v>13</v>
      </c>
      <c r="D261" s="10" t="s">
        <v>246</v>
      </c>
      <c r="E261" s="10">
        <v>1</v>
      </c>
      <c r="F261" s="10">
        <v>0.47712257604984248</v>
      </c>
      <c r="G261" s="10">
        <v>1.0773722370159069</v>
      </c>
      <c r="H261" s="10">
        <v>0</v>
      </c>
      <c r="I261" s="10">
        <v>0</v>
      </c>
      <c r="J261" s="10">
        <v>-0.60024966096606436</v>
      </c>
    </row>
    <row r="262" spans="1:10" ht="18" customHeight="1" x14ac:dyDescent="0.2">
      <c r="A262" s="11" t="s">
        <v>91</v>
      </c>
      <c r="B262" s="11">
        <v>11009</v>
      </c>
      <c r="C262" s="10" t="s">
        <v>13</v>
      </c>
      <c r="D262" s="10" t="s">
        <v>92</v>
      </c>
      <c r="E262" s="10">
        <v>0</v>
      </c>
      <c r="F262" s="10">
        <v>0.6852408402983966</v>
      </c>
      <c r="G262" s="10">
        <v>0.98215898505709887</v>
      </c>
      <c r="H262" s="10">
        <v>0</v>
      </c>
      <c r="I262" s="10">
        <v>0</v>
      </c>
      <c r="J262" s="10">
        <v>-0.29691814475870226</v>
      </c>
    </row>
    <row r="263" spans="1:10" ht="18" customHeight="1" x14ac:dyDescent="0.2">
      <c r="A263" s="11" t="s">
        <v>1005</v>
      </c>
      <c r="B263" s="11">
        <v>11009</v>
      </c>
      <c r="C263" s="10" t="s">
        <v>13</v>
      </c>
      <c r="D263" s="10" t="s">
        <v>246</v>
      </c>
      <c r="E263" s="10">
        <v>1</v>
      </c>
      <c r="F263" s="10">
        <v>-0.29353124620093118</v>
      </c>
      <c r="G263" s="10">
        <v>0.10806213146102751</v>
      </c>
      <c r="H263" s="10">
        <v>0</v>
      </c>
      <c r="I263" s="10">
        <v>0</v>
      </c>
      <c r="J263" s="10">
        <v>-0.40159337766195868</v>
      </c>
    </row>
    <row r="264" spans="1:10" ht="18" customHeight="1" x14ac:dyDescent="0.2">
      <c r="A264" s="11" t="s">
        <v>247</v>
      </c>
      <c r="B264" s="11">
        <v>4809</v>
      </c>
      <c r="C264" s="10" t="s">
        <v>13</v>
      </c>
      <c r="D264" s="10" t="s">
        <v>248</v>
      </c>
      <c r="E264" s="10">
        <v>1</v>
      </c>
      <c r="F264" s="10">
        <v>2.7171794811647394</v>
      </c>
      <c r="G264" s="10">
        <v>0.8823844386009484</v>
      </c>
      <c r="H264" s="10">
        <v>0</v>
      </c>
      <c r="I264" s="10">
        <v>0</v>
      </c>
      <c r="J264" s="10">
        <v>1.8347950425637909</v>
      </c>
    </row>
    <row r="265" spans="1:10" ht="18" customHeight="1" x14ac:dyDescent="0.2">
      <c r="A265" s="11" t="s">
        <v>93</v>
      </c>
      <c r="B265" s="11">
        <v>55655</v>
      </c>
      <c r="C265" s="10" t="s">
        <v>13</v>
      </c>
      <c r="D265" s="10" t="s">
        <v>94</v>
      </c>
      <c r="E265" s="10">
        <v>0</v>
      </c>
      <c r="F265" s="10">
        <v>1.238223385383997</v>
      </c>
      <c r="G265" s="10">
        <v>1.7064141749425492</v>
      </c>
      <c r="H265" s="10">
        <v>0</v>
      </c>
      <c r="I265" s="10">
        <v>0</v>
      </c>
      <c r="J265" s="10">
        <v>-0.4681907895585522</v>
      </c>
    </row>
    <row r="266" spans="1:10" ht="18" customHeight="1" x14ac:dyDescent="0.2">
      <c r="A266" s="11" t="s">
        <v>386</v>
      </c>
      <c r="B266" s="11">
        <v>4869</v>
      </c>
      <c r="C266" s="10" t="s">
        <v>318</v>
      </c>
      <c r="D266" s="10" t="s">
        <v>387</v>
      </c>
      <c r="E266" s="10">
        <v>1</v>
      </c>
      <c r="F266" s="10">
        <v>2.9326118685867648</v>
      </c>
      <c r="G266" s="10">
        <v>3.0781050496711537</v>
      </c>
      <c r="H266" s="10">
        <v>0</v>
      </c>
      <c r="I266" s="10">
        <v>0</v>
      </c>
      <c r="J266" s="10">
        <v>-0.14549318108438891</v>
      </c>
    </row>
    <row r="267" spans="1:10" ht="18" customHeight="1" x14ac:dyDescent="0.2">
      <c r="A267" s="11" t="s">
        <v>977</v>
      </c>
      <c r="B267" s="11">
        <v>4869</v>
      </c>
      <c r="C267" s="10" t="s">
        <v>318</v>
      </c>
      <c r="D267" s="10" t="s">
        <v>387</v>
      </c>
      <c r="E267" s="10">
        <v>1</v>
      </c>
      <c r="F267" s="10">
        <v>0.3020139309088008</v>
      </c>
      <c r="G267" s="10">
        <v>0.86093929072220665</v>
      </c>
      <c r="H267" s="10">
        <v>0</v>
      </c>
      <c r="I267" s="10">
        <v>0</v>
      </c>
      <c r="J267" s="10">
        <v>-0.55892535981340585</v>
      </c>
    </row>
    <row r="268" spans="1:10" ht="18" customHeight="1" x14ac:dyDescent="0.2">
      <c r="A268" s="11" t="s">
        <v>452</v>
      </c>
      <c r="B268" s="11">
        <v>286053</v>
      </c>
      <c r="C268" s="10" t="s">
        <v>318</v>
      </c>
      <c r="D268" s="10" t="s">
        <v>453</v>
      </c>
      <c r="E268" s="10">
        <v>1</v>
      </c>
      <c r="F268" s="10">
        <v>-0.23478156555607818</v>
      </c>
      <c r="G268" s="10">
        <v>0.76112426492000484</v>
      </c>
      <c r="H268" s="10">
        <v>0</v>
      </c>
      <c r="I268" s="10">
        <v>0</v>
      </c>
      <c r="J268" s="10">
        <v>-0.99590583047608305</v>
      </c>
    </row>
    <row r="269" spans="1:10" ht="18" customHeight="1" x14ac:dyDescent="0.2">
      <c r="A269" s="11" t="s">
        <v>454</v>
      </c>
      <c r="B269" s="11">
        <v>54780</v>
      </c>
      <c r="C269" s="10" t="s">
        <v>318</v>
      </c>
      <c r="D269" s="10" t="s">
        <v>455</v>
      </c>
      <c r="E269" s="10">
        <v>1</v>
      </c>
      <c r="F269" s="10">
        <v>11.909589732058912</v>
      </c>
      <c r="G269" s="10">
        <v>11.415879553609791</v>
      </c>
      <c r="H269" s="10">
        <v>1</v>
      </c>
      <c r="I269" s="10">
        <v>1</v>
      </c>
      <c r="J269" s="10">
        <v>0.49371017844912046</v>
      </c>
    </row>
    <row r="270" spans="1:10" ht="18" customHeight="1" x14ac:dyDescent="0.2">
      <c r="A270" s="11" t="s">
        <v>249</v>
      </c>
      <c r="B270" s="11">
        <v>51667</v>
      </c>
      <c r="C270" s="10" t="s">
        <v>13</v>
      </c>
      <c r="D270" s="10" t="s">
        <v>250</v>
      </c>
      <c r="E270" s="10">
        <v>1</v>
      </c>
      <c r="F270" s="10">
        <v>-0.56829204951768697</v>
      </c>
      <c r="G270" s="10">
        <v>-1.3239301268056345</v>
      </c>
      <c r="H270" s="10">
        <v>0</v>
      </c>
      <c r="I270" s="10">
        <v>0</v>
      </c>
      <c r="J270" s="10">
        <v>0.75563807728794752</v>
      </c>
    </row>
    <row r="271" spans="1:10" ht="18" customHeight="1" x14ac:dyDescent="0.2">
      <c r="A271" s="11" t="s">
        <v>95</v>
      </c>
      <c r="B271" s="11">
        <v>55190</v>
      </c>
      <c r="C271" s="10" t="s">
        <v>13</v>
      </c>
      <c r="D271" s="10" t="s">
        <v>96</v>
      </c>
      <c r="E271" s="10">
        <v>0</v>
      </c>
      <c r="F271" s="10">
        <v>-0.43635897519393785</v>
      </c>
      <c r="G271" s="10">
        <v>2.9770898410344027E-2</v>
      </c>
      <c r="H271" s="10">
        <v>0</v>
      </c>
      <c r="I271" s="10">
        <v>0</v>
      </c>
      <c r="J271" s="10">
        <v>-0.46612987360428187</v>
      </c>
    </row>
    <row r="272" spans="1:10" ht="18" customHeight="1" x14ac:dyDescent="0.2">
      <c r="A272" s="11" t="s">
        <v>493</v>
      </c>
      <c r="B272" s="11">
        <v>64859</v>
      </c>
      <c r="C272" s="10" t="s">
        <v>318</v>
      </c>
      <c r="D272" s="10" t="s">
        <v>494</v>
      </c>
      <c r="E272" s="10">
        <v>1</v>
      </c>
      <c r="F272" s="10">
        <v>2.9960566040374936</v>
      </c>
      <c r="G272" s="10">
        <v>3.5742600785808398</v>
      </c>
      <c r="H272" s="10">
        <v>0</v>
      </c>
      <c r="I272" s="10">
        <v>0</v>
      </c>
      <c r="J272" s="10">
        <v>-0.5782034745433462</v>
      </c>
    </row>
    <row r="273" spans="1:10" ht="18" customHeight="1" x14ac:dyDescent="0.2">
      <c r="A273" s="11" t="s">
        <v>475</v>
      </c>
      <c r="B273" s="11">
        <v>79035</v>
      </c>
      <c r="C273" s="10" t="s">
        <v>318</v>
      </c>
      <c r="D273" s="10" t="s">
        <v>476</v>
      </c>
      <c r="E273" s="10">
        <v>1</v>
      </c>
      <c r="F273" s="10">
        <v>1.676960728897035</v>
      </c>
      <c r="G273" s="10">
        <v>1.9618998706560333</v>
      </c>
      <c r="H273" s="10">
        <v>0</v>
      </c>
      <c r="I273" s="10">
        <v>0</v>
      </c>
      <c r="J273" s="10">
        <v>-0.28493914175899837</v>
      </c>
    </row>
    <row r="274" spans="1:10" ht="18" customHeight="1" x14ac:dyDescent="0.2">
      <c r="A274" s="11" t="s">
        <v>976</v>
      </c>
      <c r="B274" s="11">
        <v>79035</v>
      </c>
      <c r="C274" s="10" t="s">
        <v>318</v>
      </c>
      <c r="D274" s="10" t="s">
        <v>476</v>
      </c>
      <c r="E274" s="10">
        <v>1</v>
      </c>
      <c r="F274" s="10">
        <v>1.8778148350479975</v>
      </c>
      <c r="G274" s="10">
        <v>0.21062289471209197</v>
      </c>
      <c r="H274" s="10">
        <v>0</v>
      </c>
      <c r="I274" s="10">
        <v>0</v>
      </c>
      <c r="J274" s="10">
        <v>1.6671919403359055</v>
      </c>
    </row>
    <row r="275" spans="1:10" ht="18" customHeight="1" x14ac:dyDescent="0.2">
      <c r="A275" s="11" t="s">
        <v>330</v>
      </c>
      <c r="B275" s="11">
        <v>4968</v>
      </c>
      <c r="C275" s="10" t="s">
        <v>318</v>
      </c>
      <c r="D275" s="10" t="s">
        <v>331</v>
      </c>
      <c r="E275" s="10">
        <v>1</v>
      </c>
      <c r="F275" s="10">
        <v>5.845139356318624</v>
      </c>
      <c r="G275" s="10">
        <v>5.2969564123261357</v>
      </c>
      <c r="H275" s="10">
        <v>1</v>
      </c>
      <c r="I275" s="10">
        <v>1</v>
      </c>
      <c r="J275" s="10">
        <v>0.54818294399248835</v>
      </c>
    </row>
    <row r="276" spans="1:10" ht="18" customHeight="1" x14ac:dyDescent="0.2">
      <c r="A276" s="11" t="s">
        <v>304</v>
      </c>
      <c r="B276" s="11">
        <v>4998</v>
      </c>
      <c r="C276" s="10" t="s">
        <v>13</v>
      </c>
      <c r="D276" s="10" t="s">
        <v>305</v>
      </c>
      <c r="E276" s="10">
        <v>1</v>
      </c>
      <c r="F276" s="10">
        <v>1.2744118476895077</v>
      </c>
      <c r="G276" s="10">
        <v>1.1636432133539838</v>
      </c>
      <c r="H276" s="10">
        <v>0</v>
      </c>
      <c r="I276" s="10">
        <v>0</v>
      </c>
      <c r="J276" s="10">
        <v>0.11076863433552386</v>
      </c>
    </row>
    <row r="277" spans="1:10" ht="18" customHeight="1" x14ac:dyDescent="0.2">
      <c r="A277" s="11" t="s">
        <v>306</v>
      </c>
      <c r="B277" s="11">
        <v>4999</v>
      </c>
      <c r="C277" s="10" t="s">
        <v>13</v>
      </c>
      <c r="D277" s="10" t="s">
        <v>307</v>
      </c>
      <c r="E277" s="10">
        <v>1</v>
      </c>
      <c r="F277" s="10">
        <v>-1.1691576044535035</v>
      </c>
      <c r="G277" s="10">
        <v>-1.3906544053238374</v>
      </c>
      <c r="H277" s="10">
        <v>0</v>
      </c>
      <c r="I277" s="10">
        <v>0</v>
      </c>
      <c r="J277" s="10">
        <v>0.22149680087033397</v>
      </c>
    </row>
    <row r="278" spans="1:10" ht="18" customHeight="1" x14ac:dyDescent="0.2">
      <c r="A278" s="11" t="s">
        <v>308</v>
      </c>
      <c r="B278" s="11">
        <v>5000</v>
      </c>
      <c r="C278" s="10" t="s">
        <v>13</v>
      </c>
      <c r="D278" s="10" t="s">
        <v>309</v>
      </c>
      <c r="E278" s="10">
        <v>1</v>
      </c>
      <c r="F278" s="10">
        <v>5.6915711374007145</v>
      </c>
      <c r="G278" s="10">
        <v>8.3600135415529895</v>
      </c>
      <c r="H278" s="10">
        <v>1</v>
      </c>
      <c r="I278" s="10">
        <v>1</v>
      </c>
      <c r="J278" s="10">
        <v>-2.668442404152275</v>
      </c>
    </row>
    <row r="279" spans="1:10" ht="18" customHeight="1" x14ac:dyDescent="0.2">
      <c r="A279" s="11" t="s">
        <v>310</v>
      </c>
      <c r="B279" s="11">
        <v>5000</v>
      </c>
      <c r="C279" s="10" t="s">
        <v>13</v>
      </c>
      <c r="D279" s="10" t="s">
        <v>1004</v>
      </c>
      <c r="E279" s="10">
        <v>1</v>
      </c>
      <c r="F279" s="10">
        <v>-0.69665804854871427</v>
      </c>
      <c r="G279" s="10">
        <v>-0.58513632410035343</v>
      </c>
      <c r="H279" s="10">
        <v>0</v>
      </c>
      <c r="I279" s="10">
        <v>0</v>
      </c>
      <c r="J279" s="10">
        <v>-0.11152172444836084</v>
      </c>
    </row>
    <row r="280" spans="1:10" ht="18" customHeight="1" x14ac:dyDescent="0.2">
      <c r="A280" s="11" t="s">
        <v>311</v>
      </c>
      <c r="B280" s="11">
        <v>23594</v>
      </c>
      <c r="C280" s="10" t="s">
        <v>13</v>
      </c>
      <c r="D280" s="10" t="s">
        <v>312</v>
      </c>
      <c r="E280" s="10">
        <v>1</v>
      </c>
      <c r="F280" s="10">
        <v>-0.99230200886189457</v>
      </c>
      <c r="G280" s="10">
        <v>-1.2473965260142255</v>
      </c>
      <c r="H280" s="10">
        <v>0</v>
      </c>
      <c r="I280" s="10">
        <v>0</v>
      </c>
      <c r="J280" s="10">
        <v>0.25509451715233089</v>
      </c>
    </row>
    <row r="281" spans="1:10" ht="18" customHeight="1" x14ac:dyDescent="0.2">
      <c r="A281" s="11" t="s">
        <v>764</v>
      </c>
      <c r="B281" s="11">
        <v>55611</v>
      </c>
      <c r="C281" s="10" t="s">
        <v>318</v>
      </c>
      <c r="D281" s="10" t="s">
        <v>765</v>
      </c>
      <c r="E281" s="10">
        <v>1</v>
      </c>
      <c r="F281" s="10">
        <v>4.7694674146910376</v>
      </c>
      <c r="G281" s="10">
        <v>5.4790701542629128</v>
      </c>
      <c r="H281" s="10">
        <v>0</v>
      </c>
      <c r="I281" s="10">
        <v>1</v>
      </c>
      <c r="J281" s="10">
        <v>-0.70960273957187514</v>
      </c>
    </row>
    <row r="282" spans="1:10" ht="18" customHeight="1" x14ac:dyDescent="0.2">
      <c r="A282" s="11" t="s">
        <v>562</v>
      </c>
      <c r="B282" s="11">
        <v>79728</v>
      </c>
      <c r="C282" s="10" t="s">
        <v>318</v>
      </c>
      <c r="D282" s="10" t="s">
        <v>563</v>
      </c>
      <c r="E282" s="10">
        <v>1</v>
      </c>
      <c r="F282" s="10">
        <v>-0.46130343154547393</v>
      </c>
      <c r="G282" s="10">
        <v>-0.45940838932457589</v>
      </c>
      <c r="H282" s="10">
        <v>0</v>
      </c>
      <c r="I282" s="10">
        <v>0</v>
      </c>
      <c r="J282" s="10">
        <v>-1.8950422208980355E-3</v>
      </c>
    </row>
    <row r="283" spans="1:10" ht="18" customHeight="1" x14ac:dyDescent="0.2">
      <c r="A283" s="11" t="s">
        <v>97</v>
      </c>
      <c r="B283" s="11">
        <v>390928</v>
      </c>
      <c r="C283" s="10" t="s">
        <v>13</v>
      </c>
      <c r="D283" s="10" t="s">
        <v>98</v>
      </c>
      <c r="E283" s="10">
        <v>0</v>
      </c>
      <c r="F283" s="10">
        <v>1.367671992930253</v>
      </c>
      <c r="G283" s="10">
        <v>0.26413290329077027</v>
      </c>
      <c r="H283" s="10">
        <v>0</v>
      </c>
      <c r="I283" s="10">
        <v>0</v>
      </c>
      <c r="J283" s="10">
        <v>1.1035390896394828</v>
      </c>
    </row>
    <row r="284" spans="1:10" ht="18" customHeight="1" x14ac:dyDescent="0.2">
      <c r="A284" s="11" t="s">
        <v>538</v>
      </c>
      <c r="B284" s="11">
        <v>55010</v>
      </c>
      <c r="C284" s="10" t="s">
        <v>318</v>
      </c>
      <c r="D284" s="10" t="s">
        <v>539</v>
      </c>
      <c r="E284" s="10">
        <v>1</v>
      </c>
      <c r="F284" s="10">
        <v>1.4316240447832398</v>
      </c>
      <c r="G284" s="10">
        <v>1.074782712357536</v>
      </c>
      <c r="H284" s="10">
        <v>0</v>
      </c>
      <c r="I284" s="10">
        <v>0</v>
      </c>
      <c r="J284" s="10">
        <v>0.35684133242570382</v>
      </c>
    </row>
    <row r="285" spans="1:10" ht="18" customHeight="1" x14ac:dyDescent="0.2">
      <c r="A285" s="11" t="s">
        <v>99</v>
      </c>
      <c r="B285" s="11">
        <v>5071</v>
      </c>
      <c r="C285" s="10" t="s">
        <v>13</v>
      </c>
      <c r="D285" s="10" t="s">
        <v>100</v>
      </c>
      <c r="E285" s="10">
        <v>0</v>
      </c>
      <c r="F285" s="10">
        <v>-2.2936551729583696</v>
      </c>
      <c r="G285" s="10">
        <v>-2.026600656938375</v>
      </c>
      <c r="H285" s="10">
        <v>0</v>
      </c>
      <c r="I285" s="10">
        <v>0</v>
      </c>
      <c r="J285" s="10">
        <v>-0.26705451601999464</v>
      </c>
    </row>
    <row r="286" spans="1:10" ht="18" customHeight="1" x14ac:dyDescent="0.2">
      <c r="A286" s="11" t="s">
        <v>766</v>
      </c>
      <c r="B286" s="11">
        <v>142</v>
      </c>
      <c r="C286" s="10" t="s">
        <v>318</v>
      </c>
      <c r="D286" s="10" t="s">
        <v>767</v>
      </c>
      <c r="E286" s="10">
        <v>1</v>
      </c>
      <c r="F286" s="10">
        <v>-1.0523269739730952</v>
      </c>
      <c r="G286" s="10">
        <v>-0.67836683435605738</v>
      </c>
      <c r="H286" s="10">
        <v>0</v>
      </c>
      <c r="I286" s="10">
        <v>0</v>
      </c>
      <c r="J286" s="10">
        <v>-0.37396013961703778</v>
      </c>
    </row>
    <row r="287" spans="1:10" ht="18" customHeight="1" x14ac:dyDescent="0.2">
      <c r="A287" s="11" t="s">
        <v>816</v>
      </c>
      <c r="B287" s="11">
        <v>84875</v>
      </c>
      <c r="C287" s="10" t="s">
        <v>13</v>
      </c>
      <c r="D287" s="10" t="s">
        <v>817</v>
      </c>
      <c r="E287" s="10">
        <v>0</v>
      </c>
      <c r="F287" s="10">
        <v>-1.2587530883566342</v>
      </c>
      <c r="G287" s="10">
        <v>0.23107751981595534</v>
      </c>
      <c r="H287" s="10">
        <v>0</v>
      </c>
      <c r="I287" s="10">
        <v>0</v>
      </c>
      <c r="J287" s="10">
        <v>-1.4898306081725896</v>
      </c>
    </row>
    <row r="288" spans="1:10" ht="18" customHeight="1" x14ac:dyDescent="0.2">
      <c r="A288" s="11" t="s">
        <v>818</v>
      </c>
      <c r="B288" s="11">
        <v>57097</v>
      </c>
      <c r="C288" s="10" t="s">
        <v>13</v>
      </c>
      <c r="D288" s="10" t="s">
        <v>819</v>
      </c>
      <c r="E288" s="10">
        <v>0</v>
      </c>
      <c r="F288" s="10">
        <v>-0.73711433536754112</v>
      </c>
      <c r="G288" s="10">
        <v>0.11624261541517837</v>
      </c>
      <c r="H288" s="10">
        <v>0</v>
      </c>
      <c r="I288" s="10">
        <v>0</v>
      </c>
      <c r="J288" s="10">
        <v>-0.85335695078271945</v>
      </c>
    </row>
    <row r="289" spans="1:10" ht="18" customHeight="1" x14ac:dyDescent="0.2">
      <c r="A289" s="11" t="s">
        <v>975</v>
      </c>
      <c r="B289" s="11">
        <v>57097</v>
      </c>
      <c r="C289" s="10" t="s">
        <v>13</v>
      </c>
      <c r="D289" s="10" t="s">
        <v>819</v>
      </c>
      <c r="E289" s="10">
        <v>0</v>
      </c>
      <c r="F289" s="10">
        <v>-5.3089972254563578E-2</v>
      </c>
      <c r="G289" s="10">
        <v>-0.11947510234676653</v>
      </c>
      <c r="H289" s="10">
        <v>0</v>
      </c>
      <c r="I289" s="10">
        <v>0</v>
      </c>
      <c r="J289" s="10">
        <v>6.6385130092202954E-2</v>
      </c>
    </row>
    <row r="290" spans="1:10" ht="18" customHeight="1" x14ac:dyDescent="0.2">
      <c r="A290" s="11" t="s">
        <v>820</v>
      </c>
      <c r="B290" s="11">
        <v>64761</v>
      </c>
      <c r="C290" s="10" t="s">
        <v>13</v>
      </c>
      <c r="D290" s="10" t="s">
        <v>821</v>
      </c>
      <c r="E290" s="10">
        <v>0</v>
      </c>
      <c r="F290" s="10">
        <v>9.9537983447580949</v>
      </c>
      <c r="G290" s="10">
        <v>10.877383284276267</v>
      </c>
      <c r="H290" s="10">
        <v>1</v>
      </c>
      <c r="I290" s="10">
        <v>1</v>
      </c>
      <c r="J290" s="10">
        <v>-0.92358493951817167</v>
      </c>
    </row>
    <row r="291" spans="1:10" ht="18" customHeight="1" x14ac:dyDescent="0.2">
      <c r="A291" s="11" t="s">
        <v>822</v>
      </c>
      <c r="B291" s="11">
        <v>165631</v>
      </c>
      <c r="C291" s="10" t="s">
        <v>13</v>
      </c>
      <c r="D291" s="10" t="s">
        <v>823</v>
      </c>
      <c r="E291" s="10">
        <v>0</v>
      </c>
      <c r="F291" s="10">
        <v>1.5133443092819174</v>
      </c>
      <c r="G291" s="10">
        <v>1.3834918048126765</v>
      </c>
      <c r="H291" s="10">
        <v>0</v>
      </c>
      <c r="I291" s="10">
        <v>0</v>
      </c>
      <c r="J291" s="10">
        <v>0.1298525044692409</v>
      </c>
    </row>
    <row r="292" spans="1:10" ht="18" customHeight="1" x14ac:dyDescent="0.2">
      <c r="A292" s="11" t="s">
        <v>824</v>
      </c>
      <c r="B292" s="11">
        <v>54956</v>
      </c>
      <c r="C292" s="10" t="s">
        <v>13</v>
      </c>
      <c r="D292" s="10" t="s">
        <v>825</v>
      </c>
      <c r="E292" s="10">
        <v>0</v>
      </c>
      <c r="F292" s="10">
        <v>14.405063550446016</v>
      </c>
      <c r="G292" s="10">
        <v>8.4275219665702892</v>
      </c>
      <c r="H292" s="10">
        <v>1</v>
      </c>
      <c r="I292" s="10">
        <v>1</v>
      </c>
      <c r="J292" s="10">
        <v>5.9775415838757269</v>
      </c>
    </row>
    <row r="293" spans="1:10" ht="18" customHeight="1" x14ac:dyDescent="0.2">
      <c r="A293" s="11" t="s">
        <v>768</v>
      </c>
      <c r="B293" s="11">
        <v>10039</v>
      </c>
      <c r="C293" s="10" t="s">
        <v>318</v>
      </c>
      <c r="D293" s="10" t="s">
        <v>769</v>
      </c>
      <c r="E293" s="10">
        <v>1</v>
      </c>
      <c r="F293" s="10">
        <v>1.8749227164345312</v>
      </c>
      <c r="G293" s="10">
        <v>5.7329590526877467</v>
      </c>
      <c r="H293" s="10">
        <v>0</v>
      </c>
      <c r="I293" s="10">
        <v>1</v>
      </c>
      <c r="J293" s="10">
        <v>-3.8580363362532157</v>
      </c>
    </row>
    <row r="294" spans="1:10" ht="18" customHeight="1" x14ac:dyDescent="0.2">
      <c r="A294" s="11" t="s">
        <v>826</v>
      </c>
      <c r="B294" s="11">
        <v>56965</v>
      </c>
      <c r="C294" s="10" t="s">
        <v>13</v>
      </c>
      <c r="D294" s="10" t="s">
        <v>827</v>
      </c>
      <c r="E294" s="10">
        <v>0</v>
      </c>
      <c r="F294" s="10">
        <v>2.2414403823057314</v>
      </c>
      <c r="G294" s="10">
        <v>2.8653918351688921</v>
      </c>
      <c r="H294" s="10">
        <v>0</v>
      </c>
      <c r="I294" s="10">
        <v>0</v>
      </c>
      <c r="J294" s="10">
        <v>-0.62395145286316067</v>
      </c>
    </row>
    <row r="295" spans="1:10" ht="18" customHeight="1" x14ac:dyDescent="0.2">
      <c r="A295" s="11" t="s">
        <v>974</v>
      </c>
      <c r="B295" s="11">
        <v>56965</v>
      </c>
      <c r="C295" s="10" t="s">
        <v>13</v>
      </c>
      <c r="D295" s="10" t="s">
        <v>827</v>
      </c>
      <c r="E295" s="10">
        <v>0</v>
      </c>
      <c r="F295" s="10">
        <v>0.58821361483822154</v>
      </c>
      <c r="G295" s="10">
        <v>-0.40380895480038093</v>
      </c>
      <c r="H295" s="10">
        <v>0</v>
      </c>
      <c r="I295" s="10">
        <v>0</v>
      </c>
      <c r="J295" s="10">
        <v>0.99202256963860247</v>
      </c>
    </row>
    <row r="296" spans="1:10" ht="18" customHeight="1" x14ac:dyDescent="0.2">
      <c r="A296" s="11" t="s">
        <v>828</v>
      </c>
      <c r="B296" s="11">
        <v>83666</v>
      </c>
      <c r="C296" s="10" t="s">
        <v>13</v>
      </c>
      <c r="D296" s="10" t="s">
        <v>829</v>
      </c>
      <c r="E296" s="10">
        <v>0</v>
      </c>
      <c r="F296" s="10">
        <v>0.58208824687278082</v>
      </c>
      <c r="G296" s="10">
        <v>-0.32052088808758672</v>
      </c>
      <c r="H296" s="10">
        <v>0</v>
      </c>
      <c r="I296" s="10">
        <v>0</v>
      </c>
      <c r="J296" s="10">
        <v>0.90260913496036754</v>
      </c>
    </row>
    <row r="297" spans="1:10" ht="18" customHeight="1" x14ac:dyDescent="0.2">
      <c r="A297" s="11" t="s">
        <v>251</v>
      </c>
      <c r="B297" s="11">
        <v>23598</v>
      </c>
      <c r="C297" s="10" t="s">
        <v>13</v>
      </c>
      <c r="D297" s="10" t="s">
        <v>252</v>
      </c>
      <c r="E297" s="10">
        <v>1</v>
      </c>
      <c r="F297" s="10">
        <v>-1.1731870614822368</v>
      </c>
      <c r="G297" s="10">
        <v>-1.5955450868778664</v>
      </c>
      <c r="H297" s="10">
        <v>0</v>
      </c>
      <c r="I297" s="10">
        <v>0</v>
      </c>
      <c r="J297" s="10">
        <v>0.42235802539562961</v>
      </c>
    </row>
    <row r="298" spans="1:10" ht="18" customHeight="1" x14ac:dyDescent="0.2">
      <c r="A298" s="11" t="s">
        <v>853</v>
      </c>
      <c r="B298" s="11">
        <v>5111</v>
      </c>
      <c r="C298" s="10" t="s">
        <v>318</v>
      </c>
      <c r="D298" s="10" t="s">
        <v>854</v>
      </c>
      <c r="E298" s="10">
        <v>1</v>
      </c>
      <c r="F298" s="10">
        <v>0.28058556943074164</v>
      </c>
      <c r="G298" s="10">
        <v>-2.2010253748306896E-2</v>
      </c>
      <c r="H298" s="10">
        <v>0</v>
      </c>
      <c r="I298" s="10">
        <v>0</v>
      </c>
      <c r="J298" s="10">
        <v>0.30259582317904854</v>
      </c>
    </row>
    <row r="299" spans="1:10" ht="18" customHeight="1" x14ac:dyDescent="0.2">
      <c r="A299" s="11" t="s">
        <v>388</v>
      </c>
      <c r="B299" s="11">
        <v>5187</v>
      </c>
      <c r="C299" s="10" t="s">
        <v>318</v>
      </c>
      <c r="D299" s="10" t="s">
        <v>389</v>
      </c>
      <c r="E299" s="10">
        <v>1</v>
      </c>
      <c r="F299" s="10">
        <v>2.3331568667675189</v>
      </c>
      <c r="G299" s="10">
        <v>1.7084680505772676</v>
      </c>
      <c r="H299" s="10">
        <v>0</v>
      </c>
      <c r="I299" s="10">
        <v>0</v>
      </c>
      <c r="J299" s="10">
        <v>0.62468881619025129</v>
      </c>
    </row>
    <row r="300" spans="1:10" ht="18" customHeight="1" x14ac:dyDescent="0.2">
      <c r="A300" s="11" t="s">
        <v>973</v>
      </c>
      <c r="B300" s="11">
        <v>5187</v>
      </c>
      <c r="C300" s="10" t="s">
        <v>318</v>
      </c>
      <c r="D300" s="10" t="s">
        <v>389</v>
      </c>
      <c r="E300" s="10">
        <v>1</v>
      </c>
      <c r="F300" s="10">
        <v>1.3051582574867435</v>
      </c>
      <c r="G300" s="10">
        <v>0.92239728449004765</v>
      </c>
      <c r="H300" s="10">
        <v>0</v>
      </c>
      <c r="I300" s="10">
        <v>0</v>
      </c>
      <c r="J300" s="10">
        <v>0.38276097299669587</v>
      </c>
    </row>
    <row r="301" spans="1:10" ht="18" customHeight="1" x14ac:dyDescent="0.2">
      <c r="A301" s="11" t="s">
        <v>390</v>
      </c>
      <c r="B301" s="11">
        <v>8863</v>
      </c>
      <c r="C301" s="10" t="s">
        <v>318</v>
      </c>
      <c r="D301" s="10" t="s">
        <v>391</v>
      </c>
      <c r="E301" s="10">
        <v>1</v>
      </c>
      <c r="F301" s="10">
        <v>2.5760011808465029</v>
      </c>
      <c r="G301" s="10">
        <v>1.9420721333818354</v>
      </c>
      <c r="H301" s="10">
        <v>0</v>
      </c>
      <c r="I301" s="10">
        <v>0</v>
      </c>
      <c r="J301" s="10">
        <v>0.63392904746466749</v>
      </c>
    </row>
    <row r="302" spans="1:10" ht="18" customHeight="1" x14ac:dyDescent="0.2">
      <c r="A302" s="11" t="s">
        <v>289</v>
      </c>
      <c r="B302" s="11">
        <v>51131</v>
      </c>
      <c r="C302" s="10" t="s">
        <v>13</v>
      </c>
      <c r="D302" s="10" t="s">
        <v>290</v>
      </c>
      <c r="E302" s="10">
        <v>1</v>
      </c>
      <c r="F302" s="10">
        <v>0.29798534953687683</v>
      </c>
      <c r="G302" s="10">
        <v>1.3399750860910749</v>
      </c>
      <c r="H302" s="10">
        <v>0</v>
      </c>
      <c r="I302" s="10">
        <v>0</v>
      </c>
      <c r="J302" s="10">
        <v>-1.0419897365541981</v>
      </c>
    </row>
    <row r="303" spans="1:10" ht="18" customHeight="1" x14ac:dyDescent="0.2">
      <c r="A303" s="11" t="s">
        <v>770</v>
      </c>
      <c r="B303" s="11">
        <v>8554</v>
      </c>
      <c r="C303" s="10" t="s">
        <v>318</v>
      </c>
      <c r="D303" s="10" t="s">
        <v>771</v>
      </c>
      <c r="E303" s="10">
        <v>1</v>
      </c>
      <c r="F303" s="10">
        <v>1.0678282381794424</v>
      </c>
      <c r="G303" s="10">
        <v>3.9434907914696988</v>
      </c>
      <c r="H303" s="10">
        <v>0</v>
      </c>
      <c r="I303" s="10">
        <v>0</v>
      </c>
      <c r="J303" s="10">
        <v>-2.8756625532902564</v>
      </c>
    </row>
    <row r="304" spans="1:10" ht="18" customHeight="1" x14ac:dyDescent="0.2">
      <c r="A304" s="11" t="s">
        <v>772</v>
      </c>
      <c r="B304" s="11">
        <v>9063</v>
      </c>
      <c r="C304" s="10" t="s">
        <v>318</v>
      </c>
      <c r="D304" s="10" t="s">
        <v>773</v>
      </c>
      <c r="E304" s="10">
        <v>1</v>
      </c>
      <c r="F304" s="10">
        <v>0.81864005967447429</v>
      </c>
      <c r="G304" s="10">
        <v>0.37769604713882055</v>
      </c>
      <c r="H304" s="10">
        <v>0</v>
      </c>
      <c r="I304" s="10">
        <v>0</v>
      </c>
      <c r="J304" s="10">
        <v>0.44094401253565374</v>
      </c>
    </row>
    <row r="305" spans="1:10" ht="18" customHeight="1" x14ac:dyDescent="0.2">
      <c r="A305" s="11" t="s">
        <v>830</v>
      </c>
      <c r="B305" s="11">
        <v>10401</v>
      </c>
      <c r="C305" s="10" t="s">
        <v>318</v>
      </c>
      <c r="D305" s="10" t="s">
        <v>831</v>
      </c>
      <c r="E305" s="10">
        <v>1</v>
      </c>
      <c r="F305" s="10">
        <v>0.13922896509549307</v>
      </c>
      <c r="G305" s="10">
        <v>0.96597107422232065</v>
      </c>
      <c r="H305" s="10">
        <v>0</v>
      </c>
      <c r="I305" s="10">
        <v>0</v>
      </c>
      <c r="J305" s="10">
        <v>-0.82674210912682755</v>
      </c>
    </row>
    <row r="306" spans="1:10" ht="18" customHeight="1" x14ac:dyDescent="0.2">
      <c r="A306" s="11" t="s">
        <v>774</v>
      </c>
      <c r="B306" s="11">
        <v>51588</v>
      </c>
      <c r="C306" s="10" t="s">
        <v>318</v>
      </c>
      <c r="D306" s="10" t="s">
        <v>775</v>
      </c>
      <c r="E306" s="10">
        <v>1</v>
      </c>
      <c r="F306" s="10">
        <v>3.4122970828106824</v>
      </c>
      <c r="G306" s="10">
        <v>2.3747774809593141</v>
      </c>
      <c r="H306" s="10">
        <v>0</v>
      </c>
      <c r="I306" s="10">
        <v>0</v>
      </c>
      <c r="J306" s="10">
        <v>1.0375196018513684</v>
      </c>
    </row>
    <row r="307" spans="1:10" ht="18" customHeight="1" x14ac:dyDescent="0.2">
      <c r="A307" s="11" t="s">
        <v>972</v>
      </c>
      <c r="B307" s="11">
        <v>51588</v>
      </c>
      <c r="C307" s="10" t="s">
        <v>318</v>
      </c>
      <c r="D307" s="10" t="s">
        <v>775</v>
      </c>
      <c r="E307" s="10">
        <v>1</v>
      </c>
      <c r="F307" s="10">
        <v>7.8385757868275334</v>
      </c>
      <c r="G307" s="10">
        <v>7.8522293359925017</v>
      </c>
      <c r="H307" s="10">
        <v>1</v>
      </c>
      <c r="I307" s="10">
        <v>1</v>
      </c>
      <c r="J307" s="10">
        <v>-1.3653549164968304E-2</v>
      </c>
    </row>
    <row r="308" spans="1:10" ht="18" customHeight="1" x14ac:dyDescent="0.2">
      <c r="A308" s="11" t="s">
        <v>392</v>
      </c>
      <c r="B308" s="11">
        <v>80119</v>
      </c>
      <c r="C308" s="10" t="s">
        <v>318</v>
      </c>
      <c r="D308" s="10" t="s">
        <v>393</v>
      </c>
      <c r="E308" s="10">
        <v>1</v>
      </c>
      <c r="F308" s="10">
        <v>18.12511228330979</v>
      </c>
      <c r="G308" s="10">
        <v>19.09728742275016</v>
      </c>
      <c r="H308" s="10">
        <v>1</v>
      </c>
      <c r="I308" s="10">
        <v>1</v>
      </c>
      <c r="J308" s="10">
        <v>-0.97217513944037037</v>
      </c>
    </row>
    <row r="309" spans="1:10" ht="18" customHeight="1" x14ac:dyDescent="0.2">
      <c r="A309" s="11" t="s">
        <v>101</v>
      </c>
      <c r="B309" s="11">
        <v>5295</v>
      </c>
      <c r="C309" s="10" t="s">
        <v>13</v>
      </c>
      <c r="D309" s="10" t="s">
        <v>102</v>
      </c>
      <c r="E309" s="10">
        <v>0</v>
      </c>
      <c r="F309" s="10">
        <v>-2.0964447151146444</v>
      </c>
      <c r="G309" s="10">
        <v>-3.5539965762067385</v>
      </c>
      <c r="H309" s="10">
        <v>0</v>
      </c>
      <c r="I309" s="10">
        <v>0</v>
      </c>
      <c r="J309" s="10">
        <v>1.4575518610920941</v>
      </c>
    </row>
    <row r="310" spans="1:10" ht="18" customHeight="1" x14ac:dyDescent="0.2">
      <c r="A310" s="11" t="s">
        <v>348</v>
      </c>
      <c r="B310" s="11">
        <v>266971</v>
      </c>
      <c r="C310" s="10" t="s">
        <v>13</v>
      </c>
      <c r="D310" s="10" t="s">
        <v>349</v>
      </c>
      <c r="E310" s="10">
        <v>0</v>
      </c>
      <c r="F310" s="10">
        <v>2.6971839118954373</v>
      </c>
      <c r="G310" s="10">
        <v>2.6456043897926507</v>
      </c>
      <c r="H310" s="10">
        <v>0</v>
      </c>
      <c r="I310" s="10">
        <v>0</v>
      </c>
      <c r="J310" s="10">
        <v>5.1579522102786601E-2</v>
      </c>
    </row>
    <row r="311" spans="1:10" ht="18" customHeight="1" x14ac:dyDescent="0.2">
      <c r="A311" s="11" t="s">
        <v>394</v>
      </c>
      <c r="B311" s="11">
        <v>5371</v>
      </c>
      <c r="C311" s="10" t="s">
        <v>318</v>
      </c>
      <c r="D311" s="10" t="s">
        <v>395</v>
      </c>
      <c r="E311" s="10">
        <v>1</v>
      </c>
      <c r="F311" s="10">
        <v>11.937137626833184</v>
      </c>
      <c r="G311" s="10">
        <v>12.965178171925634</v>
      </c>
      <c r="H311" s="10">
        <v>1</v>
      </c>
      <c r="I311" s="10">
        <v>1</v>
      </c>
      <c r="J311" s="10">
        <v>-1.0280405450924501</v>
      </c>
    </row>
    <row r="312" spans="1:10" ht="18" customHeight="1" x14ac:dyDescent="0.2">
      <c r="A312" s="11" t="s">
        <v>638</v>
      </c>
      <c r="B312" s="11">
        <v>5378</v>
      </c>
      <c r="C312" s="10" t="s">
        <v>318</v>
      </c>
      <c r="D312" s="10" t="s">
        <v>639</v>
      </c>
      <c r="E312" s="10">
        <v>1</v>
      </c>
      <c r="F312" s="10">
        <v>-0.66295707659888847</v>
      </c>
      <c r="G312" s="10">
        <v>-0.38904777602933865</v>
      </c>
      <c r="H312" s="10">
        <v>0</v>
      </c>
      <c r="I312" s="10">
        <v>0</v>
      </c>
      <c r="J312" s="10">
        <v>-0.27390930056954982</v>
      </c>
    </row>
    <row r="313" spans="1:10" ht="18" customHeight="1" x14ac:dyDescent="0.2">
      <c r="A313" s="11" t="s">
        <v>971</v>
      </c>
      <c r="B313" s="11">
        <v>5378</v>
      </c>
      <c r="C313" s="10" t="s">
        <v>318</v>
      </c>
      <c r="D313" s="10" t="s">
        <v>639</v>
      </c>
      <c r="E313" s="10">
        <v>1</v>
      </c>
      <c r="F313" s="10">
        <v>-2.0217386439220029</v>
      </c>
      <c r="G313" s="10">
        <v>-2.0781808853980088</v>
      </c>
      <c r="H313" s="10">
        <v>0</v>
      </c>
      <c r="I313" s="10">
        <v>0</v>
      </c>
      <c r="J313" s="10">
        <v>5.6442241476005961E-2</v>
      </c>
    </row>
    <row r="314" spans="1:10" ht="18" customHeight="1" x14ac:dyDescent="0.2">
      <c r="A314" s="11" t="s">
        <v>640</v>
      </c>
      <c r="B314" s="11">
        <v>5395</v>
      </c>
      <c r="C314" s="10" t="s">
        <v>318</v>
      </c>
      <c r="D314" s="10" t="s">
        <v>641</v>
      </c>
      <c r="E314" s="10">
        <v>1</v>
      </c>
      <c r="F314" s="10">
        <v>0.196846120963802</v>
      </c>
      <c r="G314" s="10">
        <v>0.68291591156994758</v>
      </c>
      <c r="H314" s="10">
        <v>0</v>
      </c>
      <c r="I314" s="10">
        <v>0</v>
      </c>
      <c r="J314" s="10">
        <v>-0.48606979060614558</v>
      </c>
    </row>
    <row r="315" spans="1:10" ht="18" customHeight="1" x14ac:dyDescent="0.2">
      <c r="A315" s="11" t="s">
        <v>642</v>
      </c>
      <c r="B315" s="11">
        <v>441194</v>
      </c>
      <c r="C315" s="10" t="s">
        <v>318</v>
      </c>
      <c r="D315" s="10" t="s">
        <v>643</v>
      </c>
      <c r="E315" s="10">
        <v>1</v>
      </c>
      <c r="F315" s="10">
        <v>-0.14255659070922957</v>
      </c>
      <c r="G315" s="10">
        <v>-3.3124814275990136E-2</v>
      </c>
      <c r="H315" s="10">
        <v>0</v>
      </c>
      <c r="I315" s="10">
        <v>0</v>
      </c>
      <c r="J315" s="10">
        <v>-0.10943177643323944</v>
      </c>
    </row>
    <row r="316" spans="1:10" ht="18" customHeight="1" x14ac:dyDescent="0.2">
      <c r="A316" s="11" t="s">
        <v>644</v>
      </c>
      <c r="B316" s="11">
        <v>5387</v>
      </c>
      <c r="C316" s="10" t="s">
        <v>318</v>
      </c>
      <c r="D316" s="10" t="s">
        <v>645</v>
      </c>
      <c r="E316" s="10">
        <v>1</v>
      </c>
      <c r="F316" s="10">
        <v>0.65581635404360494</v>
      </c>
      <c r="G316" s="10">
        <v>0.21062289471209197</v>
      </c>
      <c r="H316" s="10">
        <v>0</v>
      </c>
      <c r="I316" s="10">
        <v>0</v>
      </c>
      <c r="J316" s="10">
        <v>0.445193459331513</v>
      </c>
    </row>
    <row r="317" spans="1:10" ht="18" customHeight="1" x14ac:dyDescent="0.2">
      <c r="A317" s="11" t="s">
        <v>694</v>
      </c>
      <c r="B317" s="11">
        <v>11284</v>
      </c>
      <c r="C317" s="10" t="s">
        <v>318</v>
      </c>
      <c r="D317" s="10" t="s">
        <v>695</v>
      </c>
      <c r="E317" s="10">
        <v>1</v>
      </c>
      <c r="F317" s="10">
        <v>5.5035210094920934</v>
      </c>
      <c r="G317" s="10">
        <v>7.6236271309862955</v>
      </c>
      <c r="H317" s="10">
        <v>1</v>
      </c>
      <c r="I317" s="10">
        <v>1</v>
      </c>
      <c r="J317" s="10">
        <v>-2.1201061214942021</v>
      </c>
    </row>
    <row r="318" spans="1:10" ht="18" customHeight="1" x14ac:dyDescent="0.2">
      <c r="A318" s="11" t="s">
        <v>855</v>
      </c>
      <c r="B318" s="11">
        <v>23649</v>
      </c>
      <c r="C318" s="10" t="s">
        <v>318</v>
      </c>
      <c r="D318" s="10" t="s">
        <v>856</v>
      </c>
      <c r="E318" s="10">
        <v>1</v>
      </c>
      <c r="F318" s="10">
        <v>-1.4378399818462555</v>
      </c>
      <c r="G318" s="10">
        <v>-1.4768066051593032</v>
      </c>
      <c r="H318" s="10">
        <v>0</v>
      </c>
      <c r="I318" s="10">
        <v>0</v>
      </c>
      <c r="J318" s="10">
        <v>3.8966623313047677E-2</v>
      </c>
    </row>
    <row r="319" spans="1:10" ht="18" customHeight="1" x14ac:dyDescent="0.2">
      <c r="A319" s="11" t="s">
        <v>332</v>
      </c>
      <c r="B319" s="11">
        <v>5423</v>
      </c>
      <c r="C319" s="10" t="s">
        <v>318</v>
      </c>
      <c r="D319" s="10" t="s">
        <v>333</v>
      </c>
      <c r="E319" s="10">
        <v>1</v>
      </c>
      <c r="F319" s="10">
        <v>1.1145757566779317</v>
      </c>
      <c r="G319" s="10">
        <v>4.4341688683371911</v>
      </c>
      <c r="H319" s="10">
        <v>0</v>
      </c>
      <c r="I319" s="10">
        <v>0</v>
      </c>
      <c r="J319" s="10">
        <v>-3.3195931116592594</v>
      </c>
    </row>
    <row r="320" spans="1:10" ht="18" customHeight="1" x14ac:dyDescent="0.2">
      <c r="A320" s="11" t="s">
        <v>857</v>
      </c>
      <c r="B320" s="11">
        <v>5424</v>
      </c>
      <c r="C320" s="10" t="s">
        <v>318</v>
      </c>
      <c r="D320" s="10" t="s">
        <v>858</v>
      </c>
      <c r="E320" s="10">
        <v>1</v>
      </c>
      <c r="F320" s="10">
        <v>0.29785629257836715</v>
      </c>
      <c r="G320" s="10">
        <v>1.3756583387937575</v>
      </c>
      <c r="H320" s="10">
        <v>0</v>
      </c>
      <c r="I320" s="10">
        <v>0</v>
      </c>
      <c r="J320" s="10">
        <v>-1.0778020462153903</v>
      </c>
    </row>
    <row r="321" spans="1:10" ht="18" customHeight="1" x14ac:dyDescent="0.2">
      <c r="A321" s="11" t="s">
        <v>859</v>
      </c>
      <c r="B321" s="11">
        <v>5425</v>
      </c>
      <c r="C321" s="10" t="s">
        <v>318</v>
      </c>
      <c r="D321" s="10" t="s">
        <v>860</v>
      </c>
      <c r="E321" s="10">
        <v>1</v>
      </c>
      <c r="F321" s="10">
        <v>-0.31666063685292856</v>
      </c>
      <c r="G321" s="10">
        <v>-0.66854570484315545</v>
      </c>
      <c r="H321" s="10">
        <v>0</v>
      </c>
      <c r="I321" s="10">
        <v>0</v>
      </c>
      <c r="J321" s="10">
        <v>0.3518850679902269</v>
      </c>
    </row>
    <row r="322" spans="1:10" ht="18" customHeight="1" x14ac:dyDescent="0.2">
      <c r="A322" s="11" t="s">
        <v>861</v>
      </c>
      <c r="B322" s="11">
        <v>10714</v>
      </c>
      <c r="C322" s="10" t="s">
        <v>318</v>
      </c>
      <c r="D322" s="10" t="s">
        <v>862</v>
      </c>
      <c r="E322" s="10">
        <v>1</v>
      </c>
      <c r="F322" s="10">
        <v>-1.5606633481161947</v>
      </c>
      <c r="G322" s="10">
        <v>-1.6147296692779274</v>
      </c>
      <c r="H322" s="10">
        <v>0</v>
      </c>
      <c r="I322" s="10">
        <v>0</v>
      </c>
      <c r="J322" s="10">
        <v>5.4066321161732711E-2</v>
      </c>
    </row>
    <row r="323" spans="1:10" ht="18" customHeight="1" x14ac:dyDescent="0.2">
      <c r="A323" s="11" t="s">
        <v>863</v>
      </c>
      <c r="B323" s="11">
        <v>57804</v>
      </c>
      <c r="C323" s="10" t="s">
        <v>318</v>
      </c>
      <c r="D323" s="10" t="s">
        <v>864</v>
      </c>
      <c r="E323" s="10">
        <v>1</v>
      </c>
      <c r="F323" s="10">
        <v>-0.48064090512959995</v>
      </c>
      <c r="G323" s="10">
        <v>-0.73117239709503001</v>
      </c>
      <c r="H323" s="10">
        <v>0</v>
      </c>
      <c r="I323" s="10">
        <v>0</v>
      </c>
      <c r="J323" s="10">
        <v>0.25053149196543006</v>
      </c>
    </row>
    <row r="324" spans="1:10" ht="18" customHeight="1" x14ac:dyDescent="0.2">
      <c r="A324" s="11" t="s">
        <v>865</v>
      </c>
      <c r="B324" s="11">
        <v>26073</v>
      </c>
      <c r="C324" s="10" t="s">
        <v>318</v>
      </c>
      <c r="D324" s="10" t="s">
        <v>866</v>
      </c>
      <c r="E324" s="10">
        <v>1</v>
      </c>
      <c r="F324" s="10">
        <v>2.3285688733359398</v>
      </c>
      <c r="G324" s="10">
        <v>2.4357749343369339</v>
      </c>
      <c r="H324" s="10">
        <v>0</v>
      </c>
      <c r="I324" s="10">
        <v>0</v>
      </c>
      <c r="J324" s="10">
        <v>-0.10720606100099417</v>
      </c>
    </row>
    <row r="325" spans="1:10" ht="18" customHeight="1" x14ac:dyDescent="0.2">
      <c r="A325" s="11" t="s">
        <v>867</v>
      </c>
      <c r="B325" s="11">
        <v>5426</v>
      </c>
      <c r="C325" s="10" t="s">
        <v>318</v>
      </c>
      <c r="D325" s="10" t="s">
        <v>868</v>
      </c>
      <c r="E325" s="10">
        <v>1</v>
      </c>
      <c r="F325" s="10">
        <v>10.189174998794833</v>
      </c>
      <c r="G325" s="10">
        <v>13.067321941335219</v>
      </c>
      <c r="H325" s="10">
        <v>1</v>
      </c>
      <c r="I325" s="10">
        <v>1</v>
      </c>
      <c r="J325" s="10">
        <v>-2.8781469425403863</v>
      </c>
    </row>
    <row r="326" spans="1:10" ht="18" customHeight="1" x14ac:dyDescent="0.2">
      <c r="A326" s="11" t="s">
        <v>869</v>
      </c>
      <c r="B326" s="11">
        <v>5427</v>
      </c>
      <c r="C326" s="10" t="s">
        <v>318</v>
      </c>
      <c r="D326" s="10" t="s">
        <v>868</v>
      </c>
      <c r="E326" s="10">
        <v>1</v>
      </c>
      <c r="F326" s="10">
        <v>2.7233993672545926</v>
      </c>
      <c r="G326" s="10">
        <v>2.4962719041495287</v>
      </c>
      <c r="H326" s="10">
        <v>0</v>
      </c>
      <c r="I326" s="10">
        <v>0</v>
      </c>
      <c r="J326" s="10">
        <v>0.22712746310506393</v>
      </c>
    </row>
    <row r="327" spans="1:10" ht="18" customHeight="1" x14ac:dyDescent="0.2">
      <c r="A327" s="11" t="s">
        <v>870</v>
      </c>
      <c r="B327" s="11">
        <v>54107</v>
      </c>
      <c r="C327" s="10" t="s">
        <v>318</v>
      </c>
      <c r="D327" s="10" t="s">
        <v>871</v>
      </c>
      <c r="E327" s="10">
        <v>1</v>
      </c>
      <c r="F327" s="10">
        <v>-0.54045905113912951</v>
      </c>
      <c r="G327" s="10">
        <v>9.1280132503689493E-2</v>
      </c>
      <c r="H327" s="10">
        <v>0</v>
      </c>
      <c r="I327" s="10">
        <v>0</v>
      </c>
      <c r="J327" s="10">
        <v>-0.631739183642819</v>
      </c>
    </row>
    <row r="328" spans="1:10" ht="18" customHeight="1" x14ac:dyDescent="0.2">
      <c r="A328" s="11" t="s">
        <v>872</v>
      </c>
      <c r="B328" s="11">
        <v>56655</v>
      </c>
      <c r="C328" s="10" t="s">
        <v>318</v>
      </c>
      <c r="D328" s="10" t="s">
        <v>873</v>
      </c>
      <c r="E328" s="10">
        <v>1</v>
      </c>
      <c r="F328" s="10">
        <v>4.4885668278252151</v>
      </c>
      <c r="G328" s="10">
        <v>5.3890878067016663</v>
      </c>
      <c r="H328" s="10">
        <v>0</v>
      </c>
      <c r="I328" s="10">
        <v>1</v>
      </c>
      <c r="J328" s="10">
        <v>-0.90052097887645122</v>
      </c>
    </row>
    <row r="329" spans="1:10" ht="18" customHeight="1" x14ac:dyDescent="0.2">
      <c r="A329" s="11" t="s">
        <v>713</v>
      </c>
      <c r="B329" s="11">
        <v>5429</v>
      </c>
      <c r="C329" s="10" t="s">
        <v>318</v>
      </c>
      <c r="D329" s="10" t="s">
        <v>714</v>
      </c>
      <c r="E329" s="10">
        <v>1</v>
      </c>
      <c r="F329" s="10">
        <v>3.1497308206842698</v>
      </c>
      <c r="G329" s="10">
        <v>3.0133598473141321</v>
      </c>
      <c r="H329" s="10">
        <v>0</v>
      </c>
      <c r="I329" s="10">
        <v>0</v>
      </c>
      <c r="J329" s="10">
        <v>0.1363709733701377</v>
      </c>
    </row>
    <row r="330" spans="1:10" ht="18" customHeight="1" x14ac:dyDescent="0.2">
      <c r="A330" s="11" t="s">
        <v>715</v>
      </c>
      <c r="B330" s="11">
        <v>11201</v>
      </c>
      <c r="C330" s="10" t="s">
        <v>318</v>
      </c>
      <c r="D330" s="10" t="s">
        <v>716</v>
      </c>
      <c r="E330" s="10">
        <v>1</v>
      </c>
      <c r="F330" s="10">
        <v>5.6223461668577368</v>
      </c>
      <c r="G330" s="10">
        <v>7.3151222396814743</v>
      </c>
      <c r="H330" s="10">
        <v>1</v>
      </c>
      <c r="I330" s="10">
        <v>1</v>
      </c>
      <c r="J330" s="10">
        <v>-1.6927760728237375</v>
      </c>
    </row>
    <row r="331" spans="1:10" ht="18" customHeight="1" x14ac:dyDescent="0.2">
      <c r="A331" s="11" t="s">
        <v>717</v>
      </c>
      <c r="B331" s="11">
        <v>51426</v>
      </c>
      <c r="C331" s="10" t="s">
        <v>318</v>
      </c>
      <c r="D331" s="10" t="s">
        <v>718</v>
      </c>
      <c r="E331" s="10">
        <v>1</v>
      </c>
      <c r="F331" s="10">
        <v>-0.45726409782452432</v>
      </c>
      <c r="G331" s="10">
        <v>-0.12068808221162376</v>
      </c>
      <c r="H331" s="10">
        <v>0</v>
      </c>
      <c r="I331" s="10">
        <v>0</v>
      </c>
      <c r="J331" s="10">
        <v>-0.33657601561290057</v>
      </c>
    </row>
    <row r="332" spans="1:10" ht="18" customHeight="1" x14ac:dyDescent="0.2">
      <c r="A332" s="11" t="s">
        <v>334</v>
      </c>
      <c r="B332" s="11">
        <v>27343</v>
      </c>
      <c r="C332" s="10" t="s">
        <v>318</v>
      </c>
      <c r="D332" s="10" t="s">
        <v>335</v>
      </c>
      <c r="E332" s="10">
        <v>1</v>
      </c>
      <c r="F332" s="10">
        <v>2.6977358934684768</v>
      </c>
      <c r="G332" s="10">
        <v>3.0658087482538643</v>
      </c>
      <c r="H332" s="10">
        <v>0</v>
      </c>
      <c r="I332" s="10">
        <v>0</v>
      </c>
      <c r="J332" s="10">
        <v>-0.36807285478538754</v>
      </c>
    </row>
    <row r="333" spans="1:10" ht="18" customHeight="1" x14ac:dyDescent="0.2">
      <c r="A333" s="11" t="s">
        <v>680</v>
      </c>
      <c r="B333" s="11">
        <v>27434</v>
      </c>
      <c r="C333" s="10" t="s">
        <v>318</v>
      </c>
      <c r="D333" s="10" t="s">
        <v>681</v>
      </c>
      <c r="E333" s="10">
        <v>1</v>
      </c>
      <c r="F333" s="10">
        <v>0.50271899814062027</v>
      </c>
      <c r="G333" s="10">
        <v>0.24420559418251059</v>
      </c>
      <c r="H333" s="10">
        <v>0</v>
      </c>
      <c r="I333" s="10">
        <v>0</v>
      </c>
      <c r="J333" s="10">
        <v>0.25851340395810968</v>
      </c>
    </row>
    <row r="334" spans="1:10" ht="18" customHeight="1" x14ac:dyDescent="0.2">
      <c r="A334" s="11" t="s">
        <v>103</v>
      </c>
      <c r="B334" s="11">
        <v>11044</v>
      </c>
      <c r="C334" s="10" t="s">
        <v>13</v>
      </c>
      <c r="D334" s="10" t="s">
        <v>104</v>
      </c>
      <c r="E334" s="10">
        <v>0</v>
      </c>
      <c r="F334" s="10">
        <v>3.9550039093121403</v>
      </c>
      <c r="G334" s="10">
        <v>4.551986749432305</v>
      </c>
      <c r="H334" s="10">
        <v>0</v>
      </c>
      <c r="I334" s="10">
        <v>0</v>
      </c>
      <c r="J334" s="10">
        <v>-0.59698284012016467</v>
      </c>
    </row>
    <row r="335" spans="1:10" ht="18" customHeight="1" x14ac:dyDescent="0.2">
      <c r="A335" s="11" t="s">
        <v>105</v>
      </c>
      <c r="B335" s="11">
        <v>5447</v>
      </c>
      <c r="C335" s="10" t="s">
        <v>13</v>
      </c>
      <c r="D335" s="10" t="s">
        <v>106</v>
      </c>
      <c r="E335" s="10">
        <v>0</v>
      </c>
      <c r="F335" s="10">
        <v>5.936718644180522E-2</v>
      </c>
      <c r="G335" s="10">
        <v>-0.50189434623831408</v>
      </c>
      <c r="H335" s="10">
        <v>0</v>
      </c>
      <c r="I335" s="10">
        <v>0</v>
      </c>
      <c r="J335" s="10">
        <v>0.56126153268011936</v>
      </c>
    </row>
    <row r="336" spans="1:10" ht="18" customHeight="1" x14ac:dyDescent="0.2">
      <c r="A336" s="11" t="s">
        <v>107</v>
      </c>
      <c r="B336" s="11">
        <v>5501</v>
      </c>
      <c r="C336" s="10" t="s">
        <v>13</v>
      </c>
      <c r="D336" s="10" t="s">
        <v>108</v>
      </c>
      <c r="E336" s="10">
        <v>0</v>
      </c>
      <c r="F336" s="10">
        <v>1.6024190928202027</v>
      </c>
      <c r="G336" s="10">
        <v>2.3474128785291875</v>
      </c>
      <c r="H336" s="10">
        <v>0</v>
      </c>
      <c r="I336" s="10">
        <v>0</v>
      </c>
      <c r="J336" s="10">
        <v>-0.74499378570898478</v>
      </c>
    </row>
    <row r="337" spans="1:10" ht="18" customHeight="1" x14ac:dyDescent="0.2">
      <c r="A337" s="11" t="s">
        <v>313</v>
      </c>
      <c r="B337" s="11">
        <v>5557</v>
      </c>
      <c r="C337" s="10" t="s">
        <v>13</v>
      </c>
      <c r="D337" s="10" t="s">
        <v>314</v>
      </c>
      <c r="E337" s="10">
        <v>1</v>
      </c>
      <c r="F337" s="10">
        <v>-0.26463798389200199</v>
      </c>
      <c r="G337" s="10">
        <v>0.25147670101131936</v>
      </c>
      <c r="H337" s="10">
        <v>0</v>
      </c>
      <c r="I337" s="10">
        <v>0</v>
      </c>
      <c r="J337" s="10">
        <v>-0.51611468490332135</v>
      </c>
    </row>
    <row r="338" spans="1:10" ht="18" customHeight="1" x14ac:dyDescent="0.2">
      <c r="A338" s="11" t="s">
        <v>253</v>
      </c>
      <c r="B338" s="11">
        <v>26121</v>
      </c>
      <c r="C338" s="10" t="s">
        <v>13</v>
      </c>
      <c r="D338" s="10" t="s">
        <v>254</v>
      </c>
      <c r="E338" s="10">
        <v>1</v>
      </c>
      <c r="F338" s="10">
        <v>6.4400106587432768</v>
      </c>
      <c r="G338" s="10">
        <v>5.3807570936012139</v>
      </c>
      <c r="H338" s="10">
        <v>1</v>
      </c>
      <c r="I338" s="10">
        <v>1</v>
      </c>
      <c r="J338" s="10">
        <v>1.0592535651420629</v>
      </c>
    </row>
    <row r="339" spans="1:10" ht="18" customHeight="1" x14ac:dyDescent="0.2">
      <c r="A339" s="11" t="s">
        <v>255</v>
      </c>
      <c r="B339" s="11">
        <v>5686</v>
      </c>
      <c r="C339" s="10" t="s">
        <v>13</v>
      </c>
      <c r="D339" s="10" t="s">
        <v>256</v>
      </c>
      <c r="E339" s="10">
        <v>1</v>
      </c>
      <c r="F339" s="10">
        <v>-2.2754050530877135</v>
      </c>
      <c r="G339" s="10">
        <v>-2.8538413401269267</v>
      </c>
      <c r="H339" s="10">
        <v>0</v>
      </c>
      <c r="I339" s="10">
        <v>0</v>
      </c>
      <c r="J339" s="10">
        <v>0.57843628703921324</v>
      </c>
    </row>
    <row r="340" spans="1:10" ht="18" customHeight="1" x14ac:dyDescent="0.2">
      <c r="A340" s="11" t="s">
        <v>257</v>
      </c>
      <c r="B340" s="11">
        <v>5710</v>
      </c>
      <c r="C340" s="10" t="s">
        <v>13</v>
      </c>
      <c r="D340" s="10" t="s">
        <v>258</v>
      </c>
      <c r="E340" s="10">
        <v>1</v>
      </c>
      <c r="F340" s="10">
        <v>-0.45353450738438189</v>
      </c>
      <c r="G340" s="10">
        <v>0.20429112448890138</v>
      </c>
      <c r="H340" s="10">
        <v>0</v>
      </c>
      <c r="I340" s="10">
        <v>0</v>
      </c>
      <c r="J340" s="10">
        <v>-0.65782563187328325</v>
      </c>
    </row>
    <row r="341" spans="1:10" ht="18" customHeight="1" x14ac:dyDescent="0.2">
      <c r="A341" s="11" t="s">
        <v>497</v>
      </c>
      <c r="B341" s="11">
        <v>5810</v>
      </c>
      <c r="C341" s="10" t="s">
        <v>318</v>
      </c>
      <c r="D341" s="10" t="s">
        <v>498</v>
      </c>
      <c r="E341" s="10">
        <v>1</v>
      </c>
      <c r="F341" s="10">
        <v>0.9558645000902326</v>
      </c>
      <c r="G341" s="10">
        <v>1.1199245728055018</v>
      </c>
      <c r="H341" s="10">
        <v>0</v>
      </c>
      <c r="I341" s="10">
        <v>0</v>
      </c>
      <c r="J341" s="10">
        <v>-0.16406007271526923</v>
      </c>
    </row>
    <row r="342" spans="1:10" ht="18" customHeight="1" x14ac:dyDescent="0.2">
      <c r="A342" s="11" t="s">
        <v>477</v>
      </c>
      <c r="B342" s="11">
        <v>5884</v>
      </c>
      <c r="C342" s="10" t="s">
        <v>318</v>
      </c>
      <c r="D342" s="10" t="s">
        <v>478</v>
      </c>
      <c r="E342" s="10">
        <v>1</v>
      </c>
      <c r="F342" s="10">
        <v>4.131163912931231</v>
      </c>
      <c r="G342" s="10">
        <v>3.6640384736643696</v>
      </c>
      <c r="H342" s="10">
        <v>0</v>
      </c>
      <c r="I342" s="10">
        <v>0</v>
      </c>
      <c r="J342" s="10">
        <v>0.46712543926686134</v>
      </c>
    </row>
    <row r="343" spans="1:10" ht="18" customHeight="1" x14ac:dyDescent="0.2">
      <c r="A343" s="11" t="s">
        <v>776</v>
      </c>
      <c r="B343" s="11">
        <v>56852</v>
      </c>
      <c r="C343" s="10" t="s">
        <v>318</v>
      </c>
      <c r="D343" s="10" t="s">
        <v>777</v>
      </c>
      <c r="E343" s="10">
        <v>1</v>
      </c>
      <c r="F343" s="10">
        <v>-0.21346426511913591</v>
      </c>
      <c r="G343" s="10">
        <v>0.617521482174062</v>
      </c>
      <c r="H343" s="10">
        <v>0</v>
      </c>
      <c r="I343" s="10">
        <v>0</v>
      </c>
      <c r="J343" s="10">
        <v>-0.83098574729319785</v>
      </c>
    </row>
    <row r="344" spans="1:10" ht="18" customHeight="1" x14ac:dyDescent="0.2">
      <c r="A344" s="11" t="s">
        <v>442</v>
      </c>
      <c r="B344" s="11">
        <v>5885</v>
      </c>
      <c r="C344" s="10" t="s">
        <v>318</v>
      </c>
      <c r="D344" s="10" t="s">
        <v>443</v>
      </c>
      <c r="E344" s="10">
        <v>1</v>
      </c>
      <c r="F344" s="10">
        <v>-0.51672923280995642</v>
      </c>
      <c r="G344" s="10">
        <v>8.8269013050548614E-2</v>
      </c>
      <c r="H344" s="10">
        <v>0</v>
      </c>
      <c r="I344" s="10">
        <v>0</v>
      </c>
      <c r="J344" s="10">
        <v>-0.60499824586050499</v>
      </c>
    </row>
    <row r="345" spans="1:10" ht="18" customHeight="1" x14ac:dyDescent="0.2">
      <c r="A345" s="11" t="s">
        <v>448</v>
      </c>
      <c r="B345" s="11">
        <v>642636</v>
      </c>
      <c r="C345" s="10" t="s">
        <v>318</v>
      </c>
      <c r="D345" s="10" t="s">
        <v>449</v>
      </c>
      <c r="E345" s="10">
        <v>1</v>
      </c>
      <c r="F345" s="10">
        <v>-8.0862198702299826E-2</v>
      </c>
      <c r="G345" s="10">
        <v>-0.3532547079854369</v>
      </c>
      <c r="H345" s="10">
        <v>0</v>
      </c>
      <c r="I345" s="10">
        <v>0</v>
      </c>
      <c r="J345" s="10">
        <v>0.27239250928313707</v>
      </c>
    </row>
    <row r="346" spans="1:10" ht="18" customHeight="1" x14ac:dyDescent="0.2">
      <c r="A346" s="11" t="s">
        <v>778</v>
      </c>
      <c r="B346" s="11">
        <v>5886</v>
      </c>
      <c r="C346" s="10" t="s">
        <v>318</v>
      </c>
      <c r="D346" s="10" t="s">
        <v>779</v>
      </c>
      <c r="E346" s="10">
        <v>1</v>
      </c>
      <c r="F346" s="10">
        <v>-2.894867197357101</v>
      </c>
      <c r="G346" s="10">
        <v>-2.7929212524130089</v>
      </c>
      <c r="H346" s="10">
        <v>0</v>
      </c>
      <c r="I346" s="10">
        <v>0</v>
      </c>
      <c r="J346" s="10">
        <v>-0.10194594494409204</v>
      </c>
    </row>
    <row r="347" spans="1:10" ht="18" customHeight="1" x14ac:dyDescent="0.2">
      <c r="A347" s="11" t="s">
        <v>780</v>
      </c>
      <c r="B347" s="11">
        <v>5887</v>
      </c>
      <c r="C347" s="10" t="s">
        <v>318</v>
      </c>
      <c r="D347" s="10" t="s">
        <v>781</v>
      </c>
      <c r="E347" s="10">
        <v>1</v>
      </c>
      <c r="F347" s="10">
        <v>-2.1494695740548551</v>
      </c>
      <c r="G347" s="10">
        <v>-2.3859091618506247</v>
      </c>
      <c r="H347" s="10">
        <v>0</v>
      </c>
      <c r="I347" s="10">
        <v>0</v>
      </c>
      <c r="J347" s="10">
        <v>0.23643958779576968</v>
      </c>
    </row>
    <row r="348" spans="1:10" ht="18" customHeight="1" x14ac:dyDescent="0.2">
      <c r="A348" s="11" t="s">
        <v>610</v>
      </c>
      <c r="B348" s="11">
        <v>5888</v>
      </c>
      <c r="C348" s="10" t="s">
        <v>318</v>
      </c>
      <c r="D348" s="10" t="s">
        <v>611</v>
      </c>
      <c r="E348" s="10">
        <v>1</v>
      </c>
      <c r="F348" s="10">
        <v>6.365815981611278</v>
      </c>
      <c r="G348" s="10">
        <v>13.650122477600805</v>
      </c>
      <c r="H348" s="10">
        <v>1</v>
      </c>
      <c r="I348" s="10">
        <v>1</v>
      </c>
      <c r="J348" s="10">
        <v>-7.2843064959895267</v>
      </c>
    </row>
    <row r="349" spans="1:10" ht="18" customHeight="1" x14ac:dyDescent="0.2">
      <c r="A349" s="11" t="s">
        <v>970</v>
      </c>
      <c r="B349" s="11">
        <v>5888</v>
      </c>
      <c r="C349" s="10" t="s">
        <v>318</v>
      </c>
      <c r="D349" s="10" t="s">
        <v>611</v>
      </c>
      <c r="E349" s="10">
        <v>1</v>
      </c>
      <c r="F349" s="10">
        <v>-0.3713219407649514</v>
      </c>
      <c r="G349" s="10">
        <v>-1.4547784356318212</v>
      </c>
      <c r="H349" s="10">
        <v>0</v>
      </c>
      <c r="I349" s="10">
        <v>0</v>
      </c>
      <c r="J349" s="10">
        <v>1.0834564948668697</v>
      </c>
    </row>
    <row r="350" spans="1:10" ht="18" customHeight="1" x14ac:dyDescent="0.2">
      <c r="A350" s="11" t="s">
        <v>564</v>
      </c>
      <c r="B350" s="11">
        <v>10635</v>
      </c>
      <c r="C350" s="10" t="s">
        <v>318</v>
      </c>
      <c r="D350" s="10" t="s">
        <v>565</v>
      </c>
      <c r="E350" s="10">
        <v>1</v>
      </c>
      <c r="F350" s="10">
        <v>-1.116319657421436</v>
      </c>
      <c r="G350" s="10">
        <v>-0.79915321936522721</v>
      </c>
      <c r="H350" s="10">
        <v>0</v>
      </c>
      <c r="I350" s="10">
        <v>0</v>
      </c>
      <c r="J350" s="10">
        <v>-0.31716643805620881</v>
      </c>
    </row>
    <row r="351" spans="1:10" ht="18" customHeight="1" x14ac:dyDescent="0.2">
      <c r="A351" s="11" t="s">
        <v>969</v>
      </c>
      <c r="B351" s="11">
        <v>10635</v>
      </c>
      <c r="C351" s="10" t="s">
        <v>318</v>
      </c>
      <c r="D351" s="10" t="s">
        <v>565</v>
      </c>
      <c r="E351" s="10">
        <v>1</v>
      </c>
      <c r="F351" s="10">
        <v>-0.49751791283817909</v>
      </c>
      <c r="G351" s="10">
        <v>-1.1623826245186146</v>
      </c>
      <c r="H351" s="10">
        <v>0</v>
      </c>
      <c r="I351" s="10">
        <v>0</v>
      </c>
      <c r="J351" s="10">
        <v>0.66486471168043559</v>
      </c>
    </row>
    <row r="352" spans="1:10" ht="18" customHeight="1" x14ac:dyDescent="0.2">
      <c r="A352" s="11" t="s">
        <v>968</v>
      </c>
      <c r="B352" s="11">
        <v>10635</v>
      </c>
      <c r="C352" s="10" t="s">
        <v>318</v>
      </c>
      <c r="D352" s="10" t="s">
        <v>565</v>
      </c>
      <c r="E352" s="10">
        <v>1</v>
      </c>
      <c r="F352" s="10">
        <v>-1.3170927454054433</v>
      </c>
      <c r="G352" s="10">
        <v>-1.1270943181143505</v>
      </c>
      <c r="H352" s="10">
        <v>0</v>
      </c>
      <c r="I352" s="10">
        <v>0</v>
      </c>
      <c r="J352" s="10">
        <v>-0.18999842729109284</v>
      </c>
    </row>
    <row r="353" spans="1:10" ht="18" customHeight="1" x14ac:dyDescent="0.2">
      <c r="A353" s="11" t="s">
        <v>566</v>
      </c>
      <c r="B353" s="11">
        <v>5890</v>
      </c>
      <c r="C353" s="10" t="s">
        <v>318</v>
      </c>
      <c r="D353" s="10" t="s">
        <v>567</v>
      </c>
      <c r="E353" s="10">
        <v>1</v>
      </c>
      <c r="F353" s="10">
        <v>1.0898319527259746</v>
      </c>
      <c r="G353" s="10">
        <v>1.15290968210779</v>
      </c>
      <c r="H353" s="10">
        <v>0</v>
      </c>
      <c r="I353" s="10">
        <v>0</v>
      </c>
      <c r="J353" s="10">
        <v>-6.3077729381815439E-2</v>
      </c>
    </row>
    <row r="354" spans="1:10" ht="18" customHeight="1" x14ac:dyDescent="0.2">
      <c r="A354" s="11" t="s">
        <v>568</v>
      </c>
      <c r="B354" s="11">
        <v>5889</v>
      </c>
      <c r="C354" s="10" t="s">
        <v>318</v>
      </c>
      <c r="D354" s="10" t="s">
        <v>569</v>
      </c>
      <c r="E354" s="10">
        <v>1</v>
      </c>
      <c r="F354" s="10">
        <v>-1.1158346190700801</v>
      </c>
      <c r="G354" s="10">
        <v>-0.48718750794766774</v>
      </c>
      <c r="H354" s="10">
        <v>0</v>
      </c>
      <c r="I354" s="10">
        <v>0</v>
      </c>
      <c r="J354" s="10">
        <v>-0.62864711112241234</v>
      </c>
    </row>
    <row r="355" spans="1:10" ht="18" customHeight="1" x14ac:dyDescent="0.2">
      <c r="A355" s="11" t="s">
        <v>570</v>
      </c>
      <c r="B355" s="11">
        <v>5892</v>
      </c>
      <c r="C355" s="10" t="s">
        <v>318</v>
      </c>
      <c r="D355" s="10" t="s">
        <v>571</v>
      </c>
      <c r="E355" s="10">
        <v>1</v>
      </c>
      <c r="F355" s="10">
        <v>0.56469779027797595</v>
      </c>
      <c r="G355" s="10">
        <v>0.3432140629240234</v>
      </c>
      <c r="H355" s="10">
        <v>0</v>
      </c>
      <c r="I355" s="10">
        <v>0</v>
      </c>
      <c r="J355" s="10">
        <v>0.22148372735395255</v>
      </c>
    </row>
    <row r="356" spans="1:10" ht="18" customHeight="1" x14ac:dyDescent="0.2">
      <c r="A356" s="11" t="s">
        <v>967</v>
      </c>
      <c r="B356" s="11">
        <v>5892</v>
      </c>
      <c r="C356" s="10" t="s">
        <v>318</v>
      </c>
      <c r="D356" s="10" t="s">
        <v>571</v>
      </c>
      <c r="E356" s="10">
        <v>1</v>
      </c>
      <c r="F356" s="10">
        <v>0.31049616475801839</v>
      </c>
      <c r="G356" s="10">
        <v>0.50271899814062027</v>
      </c>
      <c r="H356" s="10">
        <v>0</v>
      </c>
      <c r="I356" s="10">
        <v>0</v>
      </c>
      <c r="J356" s="10">
        <v>-0.19222283338260188</v>
      </c>
    </row>
    <row r="357" spans="1:10" ht="18" customHeight="1" x14ac:dyDescent="0.2">
      <c r="A357" s="11" t="s">
        <v>572</v>
      </c>
      <c r="B357" s="11">
        <v>5893</v>
      </c>
      <c r="C357" s="10" t="s">
        <v>318</v>
      </c>
      <c r="D357" s="10" t="s">
        <v>573</v>
      </c>
      <c r="E357" s="10">
        <v>1</v>
      </c>
      <c r="F357" s="10">
        <v>19.679634221892762</v>
      </c>
      <c r="G357" s="10">
        <v>6.7332382416993539</v>
      </c>
      <c r="H357" s="10">
        <v>1</v>
      </c>
      <c r="I357" s="10">
        <v>1</v>
      </c>
      <c r="J357" s="10">
        <v>12.946395980193408</v>
      </c>
    </row>
    <row r="358" spans="1:10" ht="18" customHeight="1" x14ac:dyDescent="0.2">
      <c r="A358" s="11" t="s">
        <v>574</v>
      </c>
      <c r="B358" s="11">
        <v>25788</v>
      </c>
      <c r="C358" s="10" t="s">
        <v>318</v>
      </c>
      <c r="D358" s="10" t="s">
        <v>575</v>
      </c>
      <c r="E358" s="10">
        <v>1</v>
      </c>
      <c r="F358" s="10">
        <v>-7.5460750061063675E-2</v>
      </c>
      <c r="G358" s="10">
        <v>0.45381152005697273</v>
      </c>
      <c r="H358" s="10">
        <v>0</v>
      </c>
      <c r="I358" s="10">
        <v>0</v>
      </c>
      <c r="J358" s="10">
        <v>-0.52927227011803635</v>
      </c>
    </row>
    <row r="359" spans="1:10" ht="18" customHeight="1" x14ac:dyDescent="0.2">
      <c r="A359" s="11" t="s">
        <v>966</v>
      </c>
      <c r="B359" s="11">
        <v>25788</v>
      </c>
      <c r="C359" s="10" t="s">
        <v>318</v>
      </c>
      <c r="D359" s="10" t="s">
        <v>575</v>
      </c>
      <c r="E359" s="10">
        <v>1</v>
      </c>
      <c r="F359" s="10">
        <v>7.3598089440853247</v>
      </c>
      <c r="G359" s="10">
        <v>7.2300018285378895</v>
      </c>
      <c r="H359" s="10">
        <v>1</v>
      </c>
      <c r="I359" s="10">
        <v>1</v>
      </c>
      <c r="J359" s="10">
        <v>0.12980711554743518</v>
      </c>
    </row>
    <row r="360" spans="1:10" ht="18" customHeight="1" x14ac:dyDescent="0.2">
      <c r="A360" s="11" t="s">
        <v>576</v>
      </c>
      <c r="B360" s="11">
        <v>8438</v>
      </c>
      <c r="C360" s="10" t="s">
        <v>318</v>
      </c>
      <c r="D360" s="10" t="s">
        <v>577</v>
      </c>
      <c r="E360" s="10">
        <v>1</v>
      </c>
      <c r="F360" s="10">
        <v>5.2939290220901123</v>
      </c>
      <c r="G360" s="10">
        <v>5.9390423076448746</v>
      </c>
      <c r="H360" s="10">
        <v>1</v>
      </c>
      <c r="I360" s="10">
        <v>1</v>
      </c>
      <c r="J360" s="10">
        <v>-0.64511328555476233</v>
      </c>
    </row>
    <row r="361" spans="1:10" ht="18" customHeight="1" x14ac:dyDescent="0.2">
      <c r="A361" s="11" t="s">
        <v>578</v>
      </c>
      <c r="B361" s="11">
        <v>23132</v>
      </c>
      <c r="C361" s="10" t="s">
        <v>318</v>
      </c>
      <c r="D361" s="10" t="s">
        <v>579</v>
      </c>
      <c r="E361" s="10">
        <v>1</v>
      </c>
      <c r="F361" s="10">
        <v>15.03225057160553</v>
      </c>
      <c r="G361" s="10">
        <v>14.963165400838237</v>
      </c>
      <c r="H361" s="10">
        <v>1</v>
      </c>
      <c r="I361" s="10">
        <v>1</v>
      </c>
      <c r="J361" s="10">
        <v>6.9085170767293036E-2</v>
      </c>
    </row>
    <row r="362" spans="1:10" ht="18" customHeight="1" x14ac:dyDescent="0.2">
      <c r="A362" s="11" t="s">
        <v>499</v>
      </c>
      <c r="B362" s="11">
        <v>5883</v>
      </c>
      <c r="C362" s="10" t="s">
        <v>318</v>
      </c>
      <c r="D362" s="10" t="s">
        <v>500</v>
      </c>
      <c r="E362" s="10">
        <v>1</v>
      </c>
      <c r="F362" s="10">
        <v>1.4902575357725276</v>
      </c>
      <c r="G362" s="10">
        <v>1.857970380773702</v>
      </c>
      <c r="H362" s="10">
        <v>0</v>
      </c>
      <c r="I362" s="10">
        <v>0</v>
      </c>
      <c r="J362" s="10">
        <v>-0.3677128450011744</v>
      </c>
    </row>
    <row r="363" spans="1:10" ht="18" customHeight="1" x14ac:dyDescent="0.2">
      <c r="A363" s="11" t="s">
        <v>501</v>
      </c>
      <c r="B363" s="11">
        <v>144715</v>
      </c>
      <c r="C363" s="10" t="s">
        <v>318</v>
      </c>
      <c r="D363" s="10" t="s">
        <v>502</v>
      </c>
      <c r="E363" s="10">
        <v>1</v>
      </c>
      <c r="F363" s="10">
        <v>-0.11474691541525024</v>
      </c>
      <c r="G363" s="10">
        <v>-9.9824643615382236E-2</v>
      </c>
      <c r="H363" s="10">
        <v>0</v>
      </c>
      <c r="I363" s="10">
        <v>0</v>
      </c>
      <c r="J363" s="10">
        <v>-1.4922271799868006E-2</v>
      </c>
    </row>
    <row r="364" spans="1:10" ht="18" customHeight="1" x14ac:dyDescent="0.2">
      <c r="A364" s="11" t="s">
        <v>965</v>
      </c>
      <c r="B364" s="11">
        <v>144715</v>
      </c>
      <c r="C364" s="10" t="s">
        <v>318</v>
      </c>
      <c r="D364" s="10" t="s">
        <v>502</v>
      </c>
      <c r="E364" s="10">
        <v>1</v>
      </c>
      <c r="F364" s="10">
        <v>-0.39631214556722738</v>
      </c>
      <c r="G364" s="10">
        <v>-0.67739332104110739</v>
      </c>
      <c r="H364" s="10">
        <v>0</v>
      </c>
      <c r="I364" s="10">
        <v>0</v>
      </c>
      <c r="J364" s="10">
        <v>0.28108117547388001</v>
      </c>
    </row>
    <row r="365" spans="1:10" ht="18" customHeight="1" x14ac:dyDescent="0.2">
      <c r="A365" s="11" t="s">
        <v>259</v>
      </c>
      <c r="B365" s="11">
        <v>5925</v>
      </c>
      <c r="C365" s="10" t="s">
        <v>13</v>
      </c>
      <c r="D365" s="10" t="s">
        <v>260</v>
      </c>
      <c r="E365" s="10">
        <v>1</v>
      </c>
      <c r="F365" s="10">
        <v>-0.40390772095115968</v>
      </c>
      <c r="G365" s="10">
        <v>0</v>
      </c>
      <c r="H365" s="10">
        <v>0</v>
      </c>
      <c r="I365" s="10">
        <v>0</v>
      </c>
      <c r="J365" s="10">
        <v>-0.40390772095115968</v>
      </c>
    </row>
    <row r="366" spans="1:10" ht="18" customHeight="1" x14ac:dyDescent="0.2">
      <c r="A366" s="11" t="s">
        <v>874</v>
      </c>
      <c r="B366" s="11">
        <v>5928</v>
      </c>
      <c r="C366" s="10" t="s">
        <v>318</v>
      </c>
      <c r="D366" s="10" t="s">
        <v>875</v>
      </c>
      <c r="E366" s="10">
        <v>1</v>
      </c>
      <c r="F366" s="10">
        <v>-9.1599199393059577E-2</v>
      </c>
      <c r="G366" s="10">
        <v>-0.103430746768551</v>
      </c>
      <c r="H366" s="10">
        <v>0</v>
      </c>
      <c r="I366" s="10">
        <v>0</v>
      </c>
      <c r="J366" s="10">
        <v>1.1831547375491427E-2</v>
      </c>
    </row>
    <row r="367" spans="1:10" ht="18" customHeight="1" x14ac:dyDescent="0.2">
      <c r="A367" s="11" t="s">
        <v>580</v>
      </c>
      <c r="B367" s="11">
        <v>5932</v>
      </c>
      <c r="C367" s="10" t="s">
        <v>318</v>
      </c>
      <c r="D367" s="10" t="s">
        <v>581</v>
      </c>
      <c r="E367" s="10">
        <v>1</v>
      </c>
      <c r="F367" s="10">
        <v>3.1562080260034016</v>
      </c>
      <c r="G367" s="10">
        <v>3.4107483273631614</v>
      </c>
      <c r="H367" s="10">
        <v>0</v>
      </c>
      <c r="I367" s="10">
        <v>0</v>
      </c>
      <c r="J367" s="10">
        <v>-0.2545403013597598</v>
      </c>
    </row>
    <row r="368" spans="1:10" ht="18" customHeight="1" x14ac:dyDescent="0.2">
      <c r="A368" s="11" t="s">
        <v>616</v>
      </c>
      <c r="B368" s="11">
        <v>201299</v>
      </c>
      <c r="C368" s="10" t="s">
        <v>318</v>
      </c>
      <c r="D368" s="10" t="s">
        <v>617</v>
      </c>
      <c r="E368" s="10">
        <v>1</v>
      </c>
      <c r="F368" s="10">
        <v>0.71019466286420363</v>
      </c>
      <c r="G368" s="10">
        <v>1.8372340781165735</v>
      </c>
      <c r="H368" s="10">
        <v>0</v>
      </c>
      <c r="I368" s="10">
        <v>0</v>
      </c>
      <c r="J368" s="10">
        <v>-1.1270394152523697</v>
      </c>
    </row>
    <row r="369" spans="1:10" ht="18" customHeight="1" x14ac:dyDescent="0.2">
      <c r="A369" s="11" t="s">
        <v>964</v>
      </c>
      <c r="B369" s="11">
        <v>201299</v>
      </c>
      <c r="C369" s="10" t="s">
        <v>318</v>
      </c>
      <c r="D369" s="10" t="s">
        <v>617</v>
      </c>
      <c r="E369" s="10">
        <v>1</v>
      </c>
      <c r="F369" s="10">
        <v>-1.9512240477319538</v>
      </c>
      <c r="G369" s="10">
        <v>-1.3865413739734778</v>
      </c>
      <c r="H369" s="10">
        <v>0</v>
      </c>
      <c r="I369" s="10">
        <v>0</v>
      </c>
      <c r="J369" s="10">
        <v>-0.56468267375847603</v>
      </c>
    </row>
    <row r="370" spans="1:10" ht="18" customHeight="1" x14ac:dyDescent="0.2">
      <c r="A370" s="11" t="s">
        <v>450</v>
      </c>
      <c r="B370" s="11">
        <v>9985</v>
      </c>
      <c r="C370" s="10" t="s">
        <v>318</v>
      </c>
      <c r="D370" s="10" t="s">
        <v>451</v>
      </c>
      <c r="E370" s="10">
        <v>1</v>
      </c>
      <c r="F370" s="10">
        <v>0.76583217998612785</v>
      </c>
      <c r="G370" s="10">
        <v>0.27113635318028728</v>
      </c>
      <c r="H370" s="10">
        <v>0</v>
      </c>
      <c r="I370" s="10">
        <v>0</v>
      </c>
      <c r="J370" s="10">
        <v>0.49469582680584057</v>
      </c>
    </row>
    <row r="371" spans="1:10" ht="18" customHeight="1" x14ac:dyDescent="0.2">
      <c r="A371" s="11" t="s">
        <v>109</v>
      </c>
      <c r="B371" s="11">
        <v>8434</v>
      </c>
      <c r="C371" s="10" t="s">
        <v>13</v>
      </c>
      <c r="D371" s="10" t="s">
        <v>110</v>
      </c>
      <c r="E371" s="10">
        <v>0</v>
      </c>
      <c r="F371" s="10">
        <v>-1.3805606518734321</v>
      </c>
      <c r="G371" s="10">
        <v>-0.85349488479742408</v>
      </c>
      <c r="H371" s="10">
        <v>0</v>
      </c>
      <c r="I371" s="10">
        <v>0</v>
      </c>
      <c r="J371" s="10">
        <v>-0.52706576707600805</v>
      </c>
    </row>
    <row r="372" spans="1:10" ht="18" customHeight="1" x14ac:dyDescent="0.2">
      <c r="A372" s="11" t="s">
        <v>582</v>
      </c>
      <c r="B372" s="11">
        <v>5965</v>
      </c>
      <c r="C372" s="10" t="s">
        <v>318</v>
      </c>
      <c r="D372" s="10" t="s">
        <v>583</v>
      </c>
      <c r="E372" s="10">
        <v>1</v>
      </c>
      <c r="F372" s="10">
        <v>4.1242706046413344</v>
      </c>
      <c r="G372" s="10">
        <v>4.7183401509963021</v>
      </c>
      <c r="H372" s="10">
        <v>0</v>
      </c>
      <c r="I372" s="10">
        <v>0</v>
      </c>
      <c r="J372" s="10">
        <v>-0.59406954635496767</v>
      </c>
    </row>
    <row r="373" spans="1:10" ht="18" customHeight="1" x14ac:dyDescent="0.2">
      <c r="A373" s="11" t="s">
        <v>604</v>
      </c>
      <c r="B373" s="11">
        <v>9401</v>
      </c>
      <c r="C373" s="10" t="s">
        <v>318</v>
      </c>
      <c r="D373" s="10" t="s">
        <v>605</v>
      </c>
      <c r="E373" s="10">
        <v>1</v>
      </c>
      <c r="F373" s="10">
        <v>2.0056687448920387</v>
      </c>
      <c r="G373" s="10">
        <v>1.8402062937610302</v>
      </c>
      <c r="H373" s="10">
        <v>0</v>
      </c>
      <c r="I373" s="10">
        <v>0</v>
      </c>
      <c r="J373" s="10">
        <v>0.16546245113100855</v>
      </c>
    </row>
    <row r="374" spans="1:10" ht="18" customHeight="1" x14ac:dyDescent="0.2">
      <c r="A374" s="11" t="s">
        <v>584</v>
      </c>
      <c r="B374" s="11">
        <v>9400</v>
      </c>
      <c r="C374" s="10" t="s">
        <v>318</v>
      </c>
      <c r="D374" s="10" t="s">
        <v>585</v>
      </c>
      <c r="E374" s="10">
        <v>1</v>
      </c>
      <c r="F374" s="10">
        <v>0.34590374456760842</v>
      </c>
      <c r="G374" s="10">
        <v>0.83555516521882089</v>
      </c>
      <c r="H374" s="10">
        <v>0</v>
      </c>
      <c r="I374" s="10">
        <v>0</v>
      </c>
      <c r="J374" s="10">
        <v>-0.48965142065121248</v>
      </c>
    </row>
    <row r="375" spans="1:10" ht="18" customHeight="1" x14ac:dyDescent="0.2">
      <c r="A375" s="11" t="s">
        <v>546</v>
      </c>
      <c r="B375" s="11">
        <v>51455</v>
      </c>
      <c r="C375" s="10" t="s">
        <v>318</v>
      </c>
      <c r="D375" s="10" t="s">
        <v>547</v>
      </c>
      <c r="E375" s="10">
        <v>1</v>
      </c>
      <c r="F375" s="10">
        <v>0.17604643424324495</v>
      </c>
      <c r="G375" s="10">
        <v>-0.66955603586301515</v>
      </c>
      <c r="H375" s="10">
        <v>0</v>
      </c>
      <c r="I375" s="10">
        <v>0</v>
      </c>
      <c r="J375" s="10">
        <v>0.84560247010626011</v>
      </c>
    </row>
    <row r="376" spans="1:10" ht="18" customHeight="1" x14ac:dyDescent="0.2">
      <c r="A376" s="11" t="s">
        <v>963</v>
      </c>
      <c r="B376" s="11">
        <v>51455</v>
      </c>
      <c r="C376" s="10" t="s">
        <v>318</v>
      </c>
      <c r="D376" s="10" t="s">
        <v>547</v>
      </c>
      <c r="E376" s="10">
        <v>1</v>
      </c>
      <c r="F376" s="10">
        <v>3.2956965835443337</v>
      </c>
      <c r="G376" s="10">
        <v>0.42527678045625861</v>
      </c>
      <c r="H376" s="10">
        <v>0</v>
      </c>
      <c r="I376" s="10">
        <v>0</v>
      </c>
      <c r="J376" s="10">
        <v>2.8704198030880752</v>
      </c>
    </row>
    <row r="377" spans="1:10" ht="18" customHeight="1" x14ac:dyDescent="0.2">
      <c r="A377" s="11" t="s">
        <v>719</v>
      </c>
      <c r="B377" s="11">
        <v>5980</v>
      </c>
      <c r="C377" s="10" t="s">
        <v>318</v>
      </c>
      <c r="D377" s="10" t="s">
        <v>720</v>
      </c>
      <c r="E377" s="10">
        <v>1</v>
      </c>
      <c r="F377" s="10">
        <v>-1.2622457460109677</v>
      </c>
      <c r="G377" s="10">
        <v>-0.29064381805371281</v>
      </c>
      <c r="H377" s="10">
        <v>0</v>
      </c>
      <c r="I377" s="10">
        <v>0</v>
      </c>
      <c r="J377" s="10">
        <v>-0.97160192795725497</v>
      </c>
    </row>
    <row r="378" spans="1:10" ht="18" customHeight="1" x14ac:dyDescent="0.2">
      <c r="A378" s="11" t="s">
        <v>876</v>
      </c>
      <c r="B378" s="11">
        <v>5981</v>
      </c>
      <c r="C378" s="10" t="s">
        <v>318</v>
      </c>
      <c r="D378" s="10" t="s">
        <v>877</v>
      </c>
      <c r="E378" s="10">
        <v>1</v>
      </c>
      <c r="F378" s="10">
        <v>6.7943111345466471</v>
      </c>
      <c r="G378" s="10">
        <v>6.8626351488179695</v>
      </c>
      <c r="H378" s="10">
        <v>1</v>
      </c>
      <c r="I378" s="10">
        <v>1</v>
      </c>
      <c r="J378" s="10">
        <v>-6.8324014271322397E-2</v>
      </c>
    </row>
    <row r="379" spans="1:10" ht="18" customHeight="1" x14ac:dyDescent="0.2">
      <c r="A379" s="11" t="s">
        <v>878</v>
      </c>
      <c r="B379" s="11">
        <v>5982</v>
      </c>
      <c r="C379" s="10" t="s">
        <v>318</v>
      </c>
      <c r="D379" s="10" t="s">
        <v>879</v>
      </c>
      <c r="E379" s="10">
        <v>1</v>
      </c>
      <c r="F379" s="10">
        <v>-0.57615685013419649</v>
      </c>
      <c r="G379" s="10">
        <v>0.43815630535163919</v>
      </c>
      <c r="H379" s="10">
        <v>0</v>
      </c>
      <c r="I379" s="10">
        <v>0</v>
      </c>
      <c r="J379" s="10">
        <v>-1.0143131554858358</v>
      </c>
    </row>
    <row r="380" spans="1:10" ht="18" customHeight="1" x14ac:dyDescent="0.2">
      <c r="A380" s="11" t="s">
        <v>880</v>
      </c>
      <c r="B380" s="11">
        <v>5984</v>
      </c>
      <c r="C380" s="10" t="s">
        <v>318</v>
      </c>
      <c r="D380" s="10" t="s">
        <v>881</v>
      </c>
      <c r="E380" s="10">
        <v>1</v>
      </c>
      <c r="F380" s="10">
        <v>2.4216314065377289</v>
      </c>
      <c r="G380" s="10">
        <v>2.7306006853421811</v>
      </c>
      <c r="H380" s="10">
        <v>0</v>
      </c>
      <c r="I380" s="10">
        <v>0</v>
      </c>
      <c r="J380" s="10">
        <v>-0.30896927880445224</v>
      </c>
    </row>
    <row r="381" spans="1:10" ht="18" customHeight="1" x14ac:dyDescent="0.2">
      <c r="A381" s="11" t="s">
        <v>882</v>
      </c>
      <c r="B381" s="11">
        <v>5985</v>
      </c>
      <c r="C381" s="10" t="s">
        <v>318</v>
      </c>
      <c r="D381" s="10" t="s">
        <v>883</v>
      </c>
      <c r="E381" s="10">
        <v>1</v>
      </c>
      <c r="F381" s="10">
        <v>3.7634048346341542</v>
      </c>
      <c r="G381" s="10">
        <v>3.4737760600648051</v>
      </c>
      <c r="H381" s="10">
        <v>0</v>
      </c>
      <c r="I381" s="10">
        <v>0</v>
      </c>
      <c r="J381" s="10">
        <v>0.2896287745693491</v>
      </c>
    </row>
    <row r="382" spans="1:10" ht="18" customHeight="1" x14ac:dyDescent="0.2">
      <c r="A382" s="11" t="s">
        <v>586</v>
      </c>
      <c r="B382" s="11">
        <v>80010</v>
      </c>
      <c r="C382" s="10" t="s">
        <v>318</v>
      </c>
      <c r="D382" s="10" t="s">
        <v>587</v>
      </c>
      <c r="E382" s="10">
        <v>1</v>
      </c>
      <c r="F382" s="10">
        <v>-0.92172529694294025</v>
      </c>
      <c r="G382" s="10">
        <v>0.14790894413466166</v>
      </c>
      <c r="H382" s="10">
        <v>0</v>
      </c>
      <c r="I382" s="10">
        <v>0</v>
      </c>
      <c r="J382" s="10">
        <v>-1.0696342410776019</v>
      </c>
    </row>
    <row r="383" spans="1:10" ht="18" customHeight="1" x14ac:dyDescent="0.2">
      <c r="A383" s="11" t="s">
        <v>588</v>
      </c>
      <c r="B383" s="11">
        <v>116028</v>
      </c>
      <c r="C383" s="10" t="s">
        <v>318</v>
      </c>
      <c r="D383" s="10" t="s">
        <v>589</v>
      </c>
      <c r="E383" s="10">
        <v>1</v>
      </c>
      <c r="F383" s="10">
        <v>0.86055906144508065</v>
      </c>
      <c r="G383" s="10">
        <v>0.63401042419345477</v>
      </c>
      <c r="H383" s="10">
        <v>0</v>
      </c>
      <c r="I383" s="10">
        <v>0</v>
      </c>
      <c r="J383" s="10">
        <v>0.22654863725162588</v>
      </c>
    </row>
    <row r="384" spans="1:10" ht="18" customHeight="1" x14ac:dyDescent="0.2">
      <c r="A384" s="11" t="s">
        <v>706</v>
      </c>
      <c r="B384" s="11">
        <v>6041</v>
      </c>
      <c r="C384" s="10" t="s">
        <v>318</v>
      </c>
      <c r="D384" s="10" t="s">
        <v>707</v>
      </c>
      <c r="E384" s="10">
        <v>1</v>
      </c>
      <c r="F384" s="10">
        <v>-1.5955450868778664</v>
      </c>
      <c r="G384" s="10">
        <v>-1.7998706770328901</v>
      </c>
      <c r="H384" s="10">
        <v>0</v>
      </c>
      <c r="I384" s="10">
        <v>0</v>
      </c>
      <c r="J384" s="10">
        <v>0.20432559015502361</v>
      </c>
    </row>
    <row r="385" spans="1:10" ht="18" customHeight="1" x14ac:dyDescent="0.2">
      <c r="A385" s="11" t="s">
        <v>782</v>
      </c>
      <c r="B385" s="11">
        <v>165918</v>
      </c>
      <c r="C385" s="10" t="s">
        <v>318</v>
      </c>
      <c r="D385" s="10" t="s">
        <v>783</v>
      </c>
      <c r="E385" s="10">
        <v>1</v>
      </c>
      <c r="F385" s="10">
        <v>0.74792027923407556</v>
      </c>
      <c r="G385" s="10">
        <v>0.74792027923407556</v>
      </c>
      <c r="H385" s="10">
        <v>0</v>
      </c>
      <c r="I385" s="10">
        <v>0</v>
      </c>
      <c r="J385" s="10">
        <v>0</v>
      </c>
    </row>
    <row r="386" spans="1:10" ht="18" customHeight="1" x14ac:dyDescent="0.2">
      <c r="A386" s="11" t="s">
        <v>784</v>
      </c>
      <c r="B386" s="11">
        <v>9025</v>
      </c>
      <c r="C386" s="10" t="s">
        <v>318</v>
      </c>
      <c r="D386" s="10" t="s">
        <v>785</v>
      </c>
      <c r="E386" s="10">
        <v>1</v>
      </c>
      <c r="F386" s="10">
        <v>-1.3521866242909866</v>
      </c>
      <c r="G386" s="10">
        <v>-0.20561558118489215</v>
      </c>
      <c r="H386" s="10">
        <v>0</v>
      </c>
      <c r="I386" s="10">
        <v>0</v>
      </c>
      <c r="J386" s="10">
        <v>-1.1465710431060945</v>
      </c>
    </row>
    <row r="387" spans="1:10" ht="18" customHeight="1" x14ac:dyDescent="0.2">
      <c r="A387" s="11" t="s">
        <v>884</v>
      </c>
      <c r="B387" s="11">
        <v>6117</v>
      </c>
      <c r="C387" s="10" t="s">
        <v>318</v>
      </c>
      <c r="D387" s="10" t="s">
        <v>885</v>
      </c>
      <c r="E387" s="10">
        <v>1</v>
      </c>
      <c r="F387" s="10">
        <v>11.802464373691395</v>
      </c>
      <c r="G387" s="10">
        <v>5.1303141173849225</v>
      </c>
      <c r="H387" s="10">
        <v>1</v>
      </c>
      <c r="I387" s="10">
        <v>1</v>
      </c>
      <c r="J387" s="10">
        <v>6.6721502563064723</v>
      </c>
    </row>
    <row r="388" spans="1:10" ht="18" customHeight="1" x14ac:dyDescent="0.2">
      <c r="A388" s="11" t="s">
        <v>886</v>
      </c>
      <c r="B388" s="11">
        <v>6118</v>
      </c>
      <c r="C388" s="10" t="s">
        <v>318</v>
      </c>
      <c r="D388" s="10" t="s">
        <v>887</v>
      </c>
      <c r="E388" s="10">
        <v>1</v>
      </c>
      <c r="F388" s="10">
        <v>10.827719479732368</v>
      </c>
      <c r="G388" s="10">
        <v>1.8786909267665215</v>
      </c>
      <c r="H388" s="10">
        <v>1</v>
      </c>
      <c r="I388" s="10">
        <v>0</v>
      </c>
      <c r="J388" s="10">
        <v>8.9490285529658458</v>
      </c>
    </row>
    <row r="389" spans="1:10" ht="18" customHeight="1" x14ac:dyDescent="0.2">
      <c r="A389" s="11" t="s">
        <v>888</v>
      </c>
      <c r="B389" s="11">
        <v>6119</v>
      </c>
      <c r="C389" s="10" t="s">
        <v>318</v>
      </c>
      <c r="D389" s="10" t="s">
        <v>889</v>
      </c>
      <c r="E389" s="10">
        <v>1</v>
      </c>
      <c r="F389" s="10">
        <v>5.9284342051449261</v>
      </c>
      <c r="G389" s="10">
        <v>0.40990372031620759</v>
      </c>
      <c r="H389" s="10">
        <v>1</v>
      </c>
      <c r="I389" s="10">
        <v>0</v>
      </c>
      <c r="J389" s="10">
        <v>5.5185304848287187</v>
      </c>
    </row>
    <row r="390" spans="1:10" ht="18" customHeight="1" x14ac:dyDescent="0.2">
      <c r="A390" s="11" t="s">
        <v>890</v>
      </c>
      <c r="B390" s="11">
        <v>29935</v>
      </c>
      <c r="C390" s="10" t="s">
        <v>318</v>
      </c>
      <c r="D390" s="10" t="s">
        <v>891</v>
      </c>
      <c r="E390" s="10">
        <v>1</v>
      </c>
      <c r="F390" s="10">
        <v>7.7257551237284954</v>
      </c>
      <c r="G390" s="10">
        <v>3.3985509450284499</v>
      </c>
      <c r="H390" s="10">
        <v>1</v>
      </c>
      <c r="I390" s="10">
        <v>0</v>
      </c>
      <c r="J390" s="10">
        <v>4.327204178700045</v>
      </c>
    </row>
    <row r="391" spans="1:10" ht="18" customHeight="1" x14ac:dyDescent="0.2">
      <c r="A391" s="11" t="s">
        <v>786</v>
      </c>
      <c r="B391" s="11">
        <v>84268</v>
      </c>
      <c r="C391" s="10" t="s">
        <v>318</v>
      </c>
      <c r="D391" s="10" t="s">
        <v>787</v>
      </c>
      <c r="E391" s="10">
        <v>1</v>
      </c>
      <c r="F391" s="10">
        <v>-0.92172529694294025</v>
      </c>
      <c r="G391" s="10">
        <v>-0.17398381029816395</v>
      </c>
      <c r="H391" s="10">
        <v>0</v>
      </c>
      <c r="I391" s="10">
        <v>0</v>
      </c>
      <c r="J391" s="10">
        <v>-0.74774148664477624</v>
      </c>
    </row>
    <row r="392" spans="1:10" ht="18" customHeight="1" x14ac:dyDescent="0.2">
      <c r="A392" s="11" t="s">
        <v>962</v>
      </c>
      <c r="B392" s="11">
        <v>84268</v>
      </c>
      <c r="C392" s="10" t="s">
        <v>318</v>
      </c>
      <c r="D392" s="10" t="s">
        <v>787</v>
      </c>
      <c r="E392" s="10">
        <v>1</v>
      </c>
      <c r="F392" s="10">
        <v>0.47712257604984248</v>
      </c>
      <c r="G392" s="10">
        <v>0.83588344922419178</v>
      </c>
      <c r="H392" s="10">
        <v>0</v>
      </c>
      <c r="I392" s="10">
        <v>0</v>
      </c>
      <c r="J392" s="10">
        <v>-0.35876087317434929</v>
      </c>
    </row>
    <row r="393" spans="1:10" ht="18" customHeight="1" x14ac:dyDescent="0.2">
      <c r="A393" s="11" t="s">
        <v>111</v>
      </c>
      <c r="B393" s="11">
        <v>6141</v>
      </c>
      <c r="C393" s="10" t="s">
        <v>13</v>
      </c>
      <c r="D393" s="10" t="s">
        <v>112</v>
      </c>
      <c r="E393" s="10">
        <v>0</v>
      </c>
      <c r="F393" s="10">
        <v>5.9962304399969399</v>
      </c>
      <c r="G393" s="10">
        <v>6.6646104428489359</v>
      </c>
      <c r="H393" s="10">
        <v>1</v>
      </c>
      <c r="I393" s="10">
        <v>1</v>
      </c>
      <c r="J393" s="10">
        <v>-0.66838000285199595</v>
      </c>
    </row>
    <row r="394" spans="1:10" ht="18" customHeight="1" x14ac:dyDescent="0.2">
      <c r="A394" s="11" t="s">
        <v>708</v>
      </c>
      <c r="B394" s="11">
        <v>50484</v>
      </c>
      <c r="C394" s="10" t="s">
        <v>318</v>
      </c>
      <c r="D394" s="10" t="s">
        <v>709</v>
      </c>
      <c r="E394" s="10">
        <v>1</v>
      </c>
      <c r="F394" s="10">
        <v>11.39714327978588</v>
      </c>
      <c r="G394" s="10">
        <v>11.351663513442265</v>
      </c>
      <c r="H394" s="10">
        <v>1</v>
      </c>
      <c r="I394" s="10">
        <v>1</v>
      </c>
      <c r="J394" s="10">
        <v>4.5479766343614614E-2</v>
      </c>
    </row>
    <row r="395" spans="1:10" ht="18" customHeight="1" x14ac:dyDescent="0.2">
      <c r="A395" s="11" t="s">
        <v>426</v>
      </c>
      <c r="B395" s="11">
        <v>8607</v>
      </c>
      <c r="C395" s="10" t="s">
        <v>318</v>
      </c>
      <c r="D395" s="10" t="s">
        <v>427</v>
      </c>
      <c r="E395" s="10">
        <v>1</v>
      </c>
      <c r="F395" s="10">
        <v>0.17313998072777637</v>
      </c>
      <c r="G395" s="10">
        <v>0.57186950456584651</v>
      </c>
      <c r="H395" s="10">
        <v>0</v>
      </c>
      <c r="I395" s="10">
        <v>0</v>
      </c>
      <c r="J395" s="10">
        <v>-0.39872952383807014</v>
      </c>
    </row>
    <row r="396" spans="1:10" ht="18" customHeight="1" x14ac:dyDescent="0.2">
      <c r="A396" s="11" t="s">
        <v>428</v>
      </c>
      <c r="B396" s="11">
        <v>10856</v>
      </c>
      <c r="C396" s="10" t="s">
        <v>318</v>
      </c>
      <c r="D396" s="10" t="s">
        <v>429</v>
      </c>
      <c r="E396" s="10">
        <v>1</v>
      </c>
      <c r="F396" s="10">
        <v>-0.63416173975541146</v>
      </c>
      <c r="G396" s="10">
        <v>-1.2555773040250555</v>
      </c>
      <c r="H396" s="10">
        <v>0</v>
      </c>
      <c r="I396" s="10">
        <v>0</v>
      </c>
      <c r="J396" s="10">
        <v>0.62141556426964406</v>
      </c>
    </row>
    <row r="397" spans="1:10" ht="18" customHeight="1" x14ac:dyDescent="0.2">
      <c r="A397" s="11" t="s">
        <v>961</v>
      </c>
      <c r="B397" s="11">
        <v>10856</v>
      </c>
      <c r="C397" s="10" t="s">
        <v>318</v>
      </c>
      <c r="D397" s="10" t="s">
        <v>429</v>
      </c>
      <c r="E397" s="10">
        <v>1</v>
      </c>
      <c r="F397" s="10">
        <v>4.5580758657906815</v>
      </c>
      <c r="G397" s="10">
        <v>4.2176474987240837</v>
      </c>
      <c r="H397" s="10">
        <v>0</v>
      </c>
      <c r="I397" s="10">
        <v>0</v>
      </c>
      <c r="J397" s="10">
        <v>0.34042836706659774</v>
      </c>
    </row>
    <row r="398" spans="1:10" ht="18" customHeight="1" x14ac:dyDescent="0.2">
      <c r="A398" s="11" t="s">
        <v>788</v>
      </c>
      <c r="B398" s="11">
        <v>387893</v>
      </c>
      <c r="C398" s="10" t="s">
        <v>318</v>
      </c>
      <c r="D398" s="10" t="s">
        <v>789</v>
      </c>
      <c r="E398" s="10">
        <v>1</v>
      </c>
      <c r="F398" s="10">
        <v>10.485086480080884</v>
      </c>
      <c r="G398" s="10">
        <v>10.575803038350696</v>
      </c>
      <c r="H398" s="10">
        <v>1</v>
      </c>
      <c r="I398" s="10">
        <v>1</v>
      </c>
      <c r="J398" s="10">
        <v>-9.0716558269811287E-2</v>
      </c>
    </row>
    <row r="399" spans="1:10" ht="18" customHeight="1" x14ac:dyDescent="0.2">
      <c r="A399" s="11" t="s">
        <v>261</v>
      </c>
      <c r="B399" s="11">
        <v>9869</v>
      </c>
      <c r="C399" s="10" t="s">
        <v>13</v>
      </c>
      <c r="D399" s="10" t="s">
        <v>262</v>
      </c>
      <c r="E399" s="10">
        <v>1</v>
      </c>
      <c r="F399" s="10">
        <v>-0.72004112437321011</v>
      </c>
      <c r="G399" s="10">
        <v>-0.69334184174842184</v>
      </c>
      <c r="H399" s="10">
        <v>0</v>
      </c>
      <c r="I399" s="10">
        <v>0</v>
      </c>
      <c r="J399" s="10">
        <v>-2.6699282624788268E-2</v>
      </c>
    </row>
    <row r="400" spans="1:10" ht="18" customHeight="1" x14ac:dyDescent="0.2">
      <c r="A400" s="11" t="s">
        <v>396</v>
      </c>
      <c r="B400" s="11">
        <v>6419</v>
      </c>
      <c r="C400" s="10" t="s">
        <v>318</v>
      </c>
      <c r="D400" s="10" t="s">
        <v>397</v>
      </c>
      <c r="E400" s="10">
        <v>1</v>
      </c>
      <c r="F400" s="10">
        <v>2.2221917472670483</v>
      </c>
      <c r="G400" s="10">
        <v>1.1841553091452388</v>
      </c>
      <c r="H400" s="10">
        <v>0</v>
      </c>
      <c r="I400" s="10">
        <v>0</v>
      </c>
      <c r="J400" s="10">
        <v>1.0380364381218095</v>
      </c>
    </row>
    <row r="401" spans="1:10" ht="18" customHeight="1" x14ac:dyDescent="0.2">
      <c r="A401" s="11" t="s">
        <v>113</v>
      </c>
      <c r="B401" s="11">
        <v>6446</v>
      </c>
      <c r="C401" s="10" t="s">
        <v>13</v>
      </c>
      <c r="D401" s="10" t="s">
        <v>114</v>
      </c>
      <c r="E401" s="10">
        <v>0</v>
      </c>
      <c r="F401" s="10">
        <v>-0.91099941493954339</v>
      </c>
      <c r="G401" s="10">
        <v>-0.81461703466475488</v>
      </c>
      <c r="H401" s="10">
        <v>0</v>
      </c>
      <c r="I401" s="10">
        <v>0</v>
      </c>
      <c r="J401" s="10">
        <v>-9.6382380274788515E-2</v>
      </c>
    </row>
    <row r="402" spans="1:10" ht="18" customHeight="1" x14ac:dyDescent="0.2">
      <c r="A402" s="11" t="s">
        <v>177</v>
      </c>
      <c r="B402" s="11">
        <v>7979</v>
      </c>
      <c r="C402" s="10" t="s">
        <v>13</v>
      </c>
      <c r="D402" s="10" t="s">
        <v>1041</v>
      </c>
      <c r="E402" s="10">
        <v>0</v>
      </c>
      <c r="F402" s="10">
        <v>-1.006019772743505E-3</v>
      </c>
      <c r="G402" s="10">
        <v>-0.41186629399414865</v>
      </c>
      <c r="H402" s="10">
        <v>0</v>
      </c>
      <c r="I402" s="10">
        <v>0</v>
      </c>
      <c r="J402" s="10">
        <v>0.41086027422140514</v>
      </c>
    </row>
    <row r="403" spans="1:10" ht="18" customHeight="1" x14ac:dyDescent="0.2">
      <c r="A403" s="11" t="s">
        <v>790</v>
      </c>
      <c r="B403" s="11">
        <v>23411</v>
      </c>
      <c r="C403" s="10" t="s">
        <v>318</v>
      </c>
      <c r="D403" s="10" t="s">
        <v>791</v>
      </c>
      <c r="E403" s="10">
        <v>1</v>
      </c>
      <c r="F403" s="10">
        <v>-1.173605066870929</v>
      </c>
      <c r="G403" s="10">
        <v>-1.4391978699197132</v>
      </c>
      <c r="H403" s="10">
        <v>0</v>
      </c>
      <c r="I403" s="10">
        <v>0</v>
      </c>
      <c r="J403" s="10">
        <v>0.26559280304878419</v>
      </c>
    </row>
    <row r="404" spans="1:10" ht="18" customHeight="1" x14ac:dyDescent="0.2">
      <c r="A404" s="11" t="s">
        <v>832</v>
      </c>
      <c r="B404" s="11">
        <v>22933</v>
      </c>
      <c r="C404" s="10" t="s">
        <v>318</v>
      </c>
      <c r="D404" s="10" t="s">
        <v>833</v>
      </c>
      <c r="E404" s="10">
        <v>1</v>
      </c>
      <c r="F404" s="10">
        <v>7.0518677814142618</v>
      </c>
      <c r="G404" s="10">
        <v>6.5113064787060511</v>
      </c>
      <c r="H404" s="10">
        <v>1</v>
      </c>
      <c r="I404" s="10">
        <v>1</v>
      </c>
      <c r="J404" s="10">
        <v>0.54056130270821079</v>
      </c>
    </row>
    <row r="405" spans="1:10" ht="18" customHeight="1" x14ac:dyDescent="0.2">
      <c r="A405" s="11" t="s">
        <v>834</v>
      </c>
      <c r="B405" s="11">
        <v>23410</v>
      </c>
      <c r="C405" s="10" t="s">
        <v>318</v>
      </c>
      <c r="D405" s="10" t="s">
        <v>835</v>
      </c>
      <c r="E405" s="10">
        <v>1</v>
      </c>
      <c r="F405" s="10">
        <v>8.1796082647241128</v>
      </c>
      <c r="G405" s="10">
        <v>9.9262112210456213</v>
      </c>
      <c r="H405" s="10">
        <v>1</v>
      </c>
      <c r="I405" s="10">
        <v>1</v>
      </c>
      <c r="J405" s="10">
        <v>-1.7466029563215084</v>
      </c>
    </row>
    <row r="406" spans="1:10" ht="18" customHeight="1" x14ac:dyDescent="0.2">
      <c r="A406" s="11" t="s">
        <v>836</v>
      </c>
      <c r="B406" s="11">
        <v>23409</v>
      </c>
      <c r="C406" s="10" t="s">
        <v>318</v>
      </c>
      <c r="D406" s="10" t="s">
        <v>837</v>
      </c>
      <c r="E406" s="10">
        <v>1</v>
      </c>
      <c r="F406" s="10">
        <v>3.2161018171294637</v>
      </c>
      <c r="G406" s="10">
        <v>4.477026557847303</v>
      </c>
      <c r="H406" s="10">
        <v>0</v>
      </c>
      <c r="I406" s="10">
        <v>0</v>
      </c>
      <c r="J406" s="10">
        <v>-1.2609247407178392</v>
      </c>
    </row>
    <row r="407" spans="1:10" ht="18" customHeight="1" x14ac:dyDescent="0.2">
      <c r="A407" s="11" t="s">
        <v>792</v>
      </c>
      <c r="B407" s="11">
        <v>51548</v>
      </c>
      <c r="C407" s="10" t="s">
        <v>318</v>
      </c>
      <c r="D407" s="10" t="s">
        <v>793</v>
      </c>
      <c r="E407" s="10">
        <v>1</v>
      </c>
      <c r="F407" s="10">
        <v>6.7803364026137309</v>
      </c>
      <c r="G407" s="10">
        <v>7.6247158654312095</v>
      </c>
      <c r="H407" s="10">
        <v>1</v>
      </c>
      <c r="I407" s="10">
        <v>1</v>
      </c>
      <c r="J407" s="10">
        <v>-0.84437946281747855</v>
      </c>
    </row>
    <row r="408" spans="1:10" ht="18" customHeight="1" x14ac:dyDescent="0.2">
      <c r="A408" s="11" t="s">
        <v>960</v>
      </c>
      <c r="B408" s="11">
        <v>51548</v>
      </c>
      <c r="C408" s="10" t="s">
        <v>318</v>
      </c>
      <c r="D408" s="10" t="s">
        <v>793</v>
      </c>
      <c r="E408" s="10">
        <v>1</v>
      </c>
      <c r="F408" s="10">
        <v>12.713634230911349</v>
      </c>
      <c r="G408" s="10">
        <v>13.077294599324967</v>
      </c>
      <c r="H408" s="10">
        <v>1</v>
      </c>
      <c r="I408" s="10">
        <v>1</v>
      </c>
      <c r="J408" s="10">
        <v>-0.36366036841361726</v>
      </c>
    </row>
    <row r="409" spans="1:10" ht="18" customHeight="1" x14ac:dyDescent="0.2">
      <c r="A409" s="11" t="s">
        <v>959</v>
      </c>
      <c r="B409" s="11">
        <v>51548</v>
      </c>
      <c r="C409" s="10" t="s">
        <v>318</v>
      </c>
      <c r="D409" s="10" t="s">
        <v>793</v>
      </c>
      <c r="E409" s="10">
        <v>1</v>
      </c>
      <c r="F409" s="10">
        <v>13.649463097807681</v>
      </c>
      <c r="G409" s="10">
        <v>13.586156420254476</v>
      </c>
      <c r="H409" s="10">
        <v>1</v>
      </c>
      <c r="I409" s="10">
        <v>1</v>
      </c>
      <c r="J409" s="10">
        <v>6.3306677553205404E-2</v>
      </c>
    </row>
    <row r="410" spans="1:10" ht="18" customHeight="1" x14ac:dyDescent="0.2">
      <c r="A410" s="11" t="s">
        <v>598</v>
      </c>
      <c r="B410" s="11">
        <v>548593</v>
      </c>
      <c r="C410" s="10" t="s">
        <v>318</v>
      </c>
      <c r="D410" s="10" t="s">
        <v>599</v>
      </c>
      <c r="E410" s="10">
        <v>1</v>
      </c>
      <c r="F410" s="10">
        <v>-2.5118954656176491E-2</v>
      </c>
      <c r="G410" s="10">
        <v>-2.5118954656176491E-2</v>
      </c>
      <c r="H410" s="10">
        <v>0</v>
      </c>
      <c r="I410" s="10">
        <v>0</v>
      </c>
      <c r="J410" s="10">
        <v>0</v>
      </c>
    </row>
    <row r="411" spans="1:10" ht="18" customHeight="1" x14ac:dyDescent="0.2">
      <c r="A411" s="11" t="s">
        <v>958</v>
      </c>
      <c r="B411" s="11">
        <v>548593</v>
      </c>
      <c r="C411" s="10" t="s">
        <v>318</v>
      </c>
      <c r="D411" s="10" t="s">
        <v>599</v>
      </c>
      <c r="E411" s="10">
        <v>1</v>
      </c>
      <c r="F411" s="10">
        <v>-0.11390985504062089</v>
      </c>
      <c r="G411" s="10">
        <v>0.5036116271334411</v>
      </c>
      <c r="H411" s="10">
        <v>0</v>
      </c>
      <c r="I411" s="10">
        <v>0</v>
      </c>
      <c r="J411" s="10">
        <v>-0.617521482174062</v>
      </c>
    </row>
    <row r="412" spans="1:10" ht="18" customHeight="1" x14ac:dyDescent="0.2">
      <c r="A412" s="11" t="s">
        <v>600</v>
      </c>
      <c r="B412" s="11">
        <v>84464</v>
      </c>
      <c r="C412" s="10" t="s">
        <v>318</v>
      </c>
      <c r="D412" s="10" t="s">
        <v>601</v>
      </c>
      <c r="E412" s="10">
        <v>1</v>
      </c>
      <c r="F412" s="10">
        <v>0.67696222015969876</v>
      </c>
      <c r="G412" s="10">
        <v>1.2613014095234822</v>
      </c>
      <c r="H412" s="10">
        <v>0</v>
      </c>
      <c r="I412" s="10">
        <v>0</v>
      </c>
      <c r="J412" s="10">
        <v>-0.58433918936378348</v>
      </c>
    </row>
    <row r="413" spans="1:10" ht="18" customHeight="1" x14ac:dyDescent="0.2">
      <c r="A413" s="11" t="s">
        <v>398</v>
      </c>
      <c r="B413" s="11">
        <v>6595</v>
      </c>
      <c r="C413" s="10" t="s">
        <v>318</v>
      </c>
      <c r="D413" s="10" t="s">
        <v>399</v>
      </c>
      <c r="E413" s="10">
        <v>1</v>
      </c>
      <c r="F413" s="10">
        <v>-1.1107906047221086</v>
      </c>
      <c r="G413" s="10">
        <v>-0.57163348324258534</v>
      </c>
      <c r="H413" s="10">
        <v>0</v>
      </c>
      <c r="I413" s="10">
        <v>0</v>
      </c>
      <c r="J413" s="10">
        <v>-0.53915712147952322</v>
      </c>
    </row>
    <row r="414" spans="1:10" ht="18" customHeight="1" x14ac:dyDescent="0.2">
      <c r="A414" s="11" t="s">
        <v>400</v>
      </c>
      <c r="B414" s="11">
        <v>56916</v>
      </c>
      <c r="C414" s="10" t="s">
        <v>318</v>
      </c>
      <c r="D414" s="10" t="s">
        <v>401</v>
      </c>
      <c r="E414" s="10">
        <v>1</v>
      </c>
      <c r="F414" s="10">
        <v>0.74562396399814701</v>
      </c>
      <c r="G414" s="10">
        <v>1.4677326644788289</v>
      </c>
      <c r="H414" s="10">
        <v>0</v>
      </c>
      <c r="I414" s="10">
        <v>0</v>
      </c>
      <c r="J414" s="10">
        <v>-0.72210870048068188</v>
      </c>
    </row>
    <row r="415" spans="1:10" ht="18" customHeight="1" x14ac:dyDescent="0.2">
      <c r="A415" s="11" t="s">
        <v>402</v>
      </c>
      <c r="B415" s="11">
        <v>6598</v>
      </c>
      <c r="C415" s="10" t="s">
        <v>318</v>
      </c>
      <c r="D415" s="10" t="s">
        <v>403</v>
      </c>
      <c r="E415" s="10">
        <v>1</v>
      </c>
      <c r="F415" s="10">
        <v>3.3860139133773912</v>
      </c>
      <c r="G415" s="10">
        <v>3.7841247897578061</v>
      </c>
      <c r="H415" s="10">
        <v>0</v>
      </c>
      <c r="I415" s="10">
        <v>0</v>
      </c>
      <c r="J415" s="10">
        <v>-0.39811087638041487</v>
      </c>
    </row>
    <row r="416" spans="1:10" ht="18" customHeight="1" x14ac:dyDescent="0.2">
      <c r="A416" s="11" t="s">
        <v>404</v>
      </c>
      <c r="B416" s="11">
        <v>6599</v>
      </c>
      <c r="C416" s="10" t="s">
        <v>318</v>
      </c>
      <c r="D416" s="10" t="s">
        <v>405</v>
      </c>
      <c r="E416" s="10">
        <v>1</v>
      </c>
      <c r="F416" s="10">
        <v>-1.3160657061274241</v>
      </c>
      <c r="G416" s="10">
        <v>-1.5314829786801805</v>
      </c>
      <c r="H416" s="10">
        <v>0</v>
      </c>
      <c r="I416" s="10">
        <v>0</v>
      </c>
      <c r="J416" s="10">
        <v>0.21541727255275633</v>
      </c>
    </row>
    <row r="417" spans="1:10" ht="18" customHeight="1" x14ac:dyDescent="0.2">
      <c r="A417" s="11" t="s">
        <v>406</v>
      </c>
      <c r="B417" s="11">
        <v>6601</v>
      </c>
      <c r="C417" s="10" t="s">
        <v>318</v>
      </c>
      <c r="D417" s="10" t="s">
        <v>407</v>
      </c>
      <c r="E417" s="10">
        <v>1</v>
      </c>
      <c r="F417" s="10">
        <v>5.7874487186015182</v>
      </c>
      <c r="G417" s="10">
        <v>5.887834560690739</v>
      </c>
      <c r="H417" s="10">
        <v>1</v>
      </c>
      <c r="I417" s="10">
        <v>1</v>
      </c>
      <c r="J417" s="10">
        <v>-0.10038584208922074</v>
      </c>
    </row>
    <row r="418" spans="1:10" ht="18" customHeight="1" x14ac:dyDescent="0.2">
      <c r="A418" s="11" t="s">
        <v>957</v>
      </c>
      <c r="B418" s="11">
        <v>6603</v>
      </c>
      <c r="C418" s="10" t="s">
        <v>318</v>
      </c>
      <c r="D418" s="10" t="s">
        <v>407</v>
      </c>
      <c r="E418" s="10">
        <v>1</v>
      </c>
      <c r="F418" s="10">
        <v>11.284199839089066</v>
      </c>
      <c r="G418" s="10">
        <v>11.359730759771084</v>
      </c>
      <c r="H418" s="10">
        <v>1</v>
      </c>
      <c r="I418" s="10">
        <v>1</v>
      </c>
      <c r="J418" s="10">
        <v>-7.5530920682018277E-2</v>
      </c>
    </row>
    <row r="419" spans="1:10" ht="18" customHeight="1" x14ac:dyDescent="0.2">
      <c r="A419" s="11" t="s">
        <v>956</v>
      </c>
      <c r="B419" s="11">
        <v>6603</v>
      </c>
      <c r="C419" s="10" t="s">
        <v>318</v>
      </c>
      <c r="D419" s="10" t="s">
        <v>407</v>
      </c>
      <c r="E419" s="10">
        <v>1</v>
      </c>
      <c r="F419" s="10">
        <v>12.790694961665935</v>
      </c>
      <c r="G419" s="10">
        <v>11.75009816876306</v>
      </c>
      <c r="H419" s="10">
        <v>1</v>
      </c>
      <c r="I419" s="10">
        <v>1</v>
      </c>
      <c r="J419" s="10">
        <v>1.0405967929028748</v>
      </c>
    </row>
    <row r="420" spans="1:10" ht="18" customHeight="1" x14ac:dyDescent="0.2">
      <c r="A420" s="11" t="s">
        <v>408</v>
      </c>
      <c r="B420" s="11">
        <v>6604</v>
      </c>
      <c r="C420" s="10" t="s">
        <v>318</v>
      </c>
      <c r="D420" s="10" t="s">
        <v>409</v>
      </c>
      <c r="E420" s="10">
        <v>1</v>
      </c>
      <c r="F420" s="10">
        <v>3.7099624687007924</v>
      </c>
      <c r="G420" s="10">
        <v>4.4439261694659038</v>
      </c>
      <c r="H420" s="10">
        <v>0</v>
      </c>
      <c r="I420" s="10">
        <v>0</v>
      </c>
      <c r="J420" s="10">
        <v>-0.73396370076511142</v>
      </c>
    </row>
    <row r="421" spans="1:10" ht="18" customHeight="1" x14ac:dyDescent="0.2">
      <c r="A421" s="11" t="s">
        <v>444</v>
      </c>
      <c r="B421" s="11">
        <v>27127</v>
      </c>
      <c r="C421" s="10" t="s">
        <v>318</v>
      </c>
      <c r="D421" s="10" t="s">
        <v>445</v>
      </c>
      <c r="E421" s="10">
        <v>1</v>
      </c>
      <c r="F421" s="10">
        <v>-1.2432577107758573</v>
      </c>
      <c r="G421" s="10">
        <v>-0.87580474502170502</v>
      </c>
      <c r="H421" s="10">
        <v>0</v>
      </c>
      <c r="I421" s="10">
        <v>0</v>
      </c>
      <c r="J421" s="10">
        <v>-0.36745296575415232</v>
      </c>
    </row>
    <row r="422" spans="1:10" ht="18" customHeight="1" x14ac:dyDescent="0.2">
      <c r="A422" s="11" t="s">
        <v>410</v>
      </c>
      <c r="B422" s="11">
        <v>23347</v>
      </c>
      <c r="C422" s="10" t="s">
        <v>318</v>
      </c>
      <c r="D422" s="10" t="s">
        <v>411</v>
      </c>
      <c r="E422" s="10">
        <v>1</v>
      </c>
      <c r="F422" s="10">
        <v>6.1111627827043575</v>
      </c>
      <c r="G422" s="10">
        <v>6.8880569350426457</v>
      </c>
      <c r="H422" s="10">
        <v>1</v>
      </c>
      <c r="I422" s="10">
        <v>1</v>
      </c>
      <c r="J422" s="10">
        <v>-0.77689415233828818</v>
      </c>
    </row>
    <row r="423" spans="1:10" ht="18" customHeight="1" x14ac:dyDescent="0.2">
      <c r="A423" s="11" t="s">
        <v>115</v>
      </c>
      <c r="B423" s="11">
        <v>4184</v>
      </c>
      <c r="C423" s="10" t="s">
        <v>13</v>
      </c>
      <c r="D423" s="10" t="s">
        <v>116</v>
      </c>
      <c r="E423" s="10">
        <v>0</v>
      </c>
      <c r="F423" s="10">
        <v>-0.78213725640861331</v>
      </c>
      <c r="G423" s="10">
        <v>-0.9555118049928305</v>
      </c>
      <c r="H423" s="10">
        <v>0</v>
      </c>
      <c r="I423" s="10">
        <v>0</v>
      </c>
      <c r="J423" s="10">
        <v>0.17337454858421719</v>
      </c>
    </row>
    <row r="424" spans="1:10" ht="18" customHeight="1" x14ac:dyDescent="0.2">
      <c r="A424" s="11" t="s">
        <v>117</v>
      </c>
      <c r="B424" s="11">
        <v>125170</v>
      </c>
      <c r="C424" s="10" t="s">
        <v>13</v>
      </c>
      <c r="D424" s="10" t="s">
        <v>118</v>
      </c>
      <c r="E424" s="10">
        <v>0</v>
      </c>
      <c r="F424" s="10">
        <v>1.0061341715744543</v>
      </c>
      <c r="G424" s="10">
        <v>0.51888299287583817</v>
      </c>
      <c r="H424" s="10">
        <v>0</v>
      </c>
      <c r="I424" s="10">
        <v>0</v>
      </c>
      <c r="J424" s="10">
        <v>0.48725117869861612</v>
      </c>
    </row>
    <row r="425" spans="1:10" ht="18" customHeight="1" x14ac:dyDescent="0.2">
      <c r="A425" s="11" t="s">
        <v>119</v>
      </c>
      <c r="B425" s="11">
        <v>54471</v>
      </c>
      <c r="C425" s="10" t="s">
        <v>13</v>
      </c>
      <c r="D425" s="10" t="s">
        <v>120</v>
      </c>
      <c r="E425" s="10">
        <v>0</v>
      </c>
      <c r="F425" s="10">
        <v>1.0923748148620731</v>
      </c>
      <c r="G425" s="10">
        <v>0.38427154114882184</v>
      </c>
      <c r="H425" s="10">
        <v>0</v>
      </c>
      <c r="I425" s="10">
        <v>0</v>
      </c>
      <c r="J425" s="10">
        <v>0.70810327371325132</v>
      </c>
    </row>
    <row r="426" spans="1:10" ht="18" customHeight="1" x14ac:dyDescent="0.2">
      <c r="A426" s="11" t="s">
        <v>121</v>
      </c>
      <c r="B426" s="11">
        <v>140775</v>
      </c>
      <c r="C426" s="10" t="s">
        <v>13</v>
      </c>
      <c r="D426" s="10" t="s">
        <v>122</v>
      </c>
      <c r="E426" s="10">
        <v>0</v>
      </c>
      <c r="F426" s="10">
        <v>5.1321387195224304</v>
      </c>
      <c r="G426" s="10">
        <v>6.5551563797532788</v>
      </c>
      <c r="H426" s="10">
        <v>1</v>
      </c>
      <c r="I426" s="10">
        <v>1</v>
      </c>
      <c r="J426" s="10">
        <v>-1.4230176602308484</v>
      </c>
    </row>
    <row r="427" spans="1:10" ht="18" customHeight="1" x14ac:dyDescent="0.2">
      <c r="A427" s="11" t="s">
        <v>336</v>
      </c>
      <c r="B427" s="11">
        <v>23583</v>
      </c>
      <c r="C427" s="10" t="s">
        <v>318</v>
      </c>
      <c r="D427" s="10" t="s">
        <v>337</v>
      </c>
      <c r="E427" s="10">
        <v>1</v>
      </c>
      <c r="F427" s="10">
        <v>-0.23015760194384338</v>
      </c>
      <c r="G427" s="10">
        <v>-9.7356446997992299E-2</v>
      </c>
      <c r="H427" s="10">
        <v>0</v>
      </c>
      <c r="I427" s="10">
        <v>0</v>
      </c>
      <c r="J427" s="10">
        <v>-0.1328011549458511</v>
      </c>
    </row>
    <row r="428" spans="1:10" ht="18" customHeight="1" x14ac:dyDescent="0.2">
      <c r="A428" s="11" t="s">
        <v>602</v>
      </c>
      <c r="B428" s="11">
        <v>6047</v>
      </c>
      <c r="C428" s="10" t="s">
        <v>318</v>
      </c>
      <c r="D428" s="10" t="s">
        <v>603</v>
      </c>
      <c r="E428" s="10">
        <v>1</v>
      </c>
      <c r="F428" s="10">
        <v>9.9454710458815843</v>
      </c>
      <c r="G428" s="10">
        <v>1.2647564694729199</v>
      </c>
      <c r="H428" s="10">
        <v>1</v>
      </c>
      <c r="I428" s="10">
        <v>0</v>
      </c>
      <c r="J428" s="10">
        <v>8.6807145764086648</v>
      </c>
    </row>
    <row r="429" spans="1:10" ht="18" customHeight="1" x14ac:dyDescent="0.2">
      <c r="A429" s="11" t="s">
        <v>123</v>
      </c>
      <c r="B429" s="11">
        <v>27131</v>
      </c>
      <c r="C429" s="10" t="s">
        <v>13</v>
      </c>
      <c r="D429" s="10" t="s">
        <v>124</v>
      </c>
      <c r="E429" s="10">
        <v>0</v>
      </c>
      <c r="F429" s="10">
        <v>-2.2754050530877135</v>
      </c>
      <c r="G429" s="10">
        <v>-2.7327278630033431</v>
      </c>
      <c r="H429" s="10">
        <v>0</v>
      </c>
      <c r="I429" s="10">
        <v>0</v>
      </c>
      <c r="J429" s="10">
        <v>0.45732280991562968</v>
      </c>
    </row>
    <row r="430" spans="1:10" ht="18" customHeight="1" x14ac:dyDescent="0.2">
      <c r="A430" s="11" t="s">
        <v>596</v>
      </c>
      <c r="B430" s="11">
        <v>23626</v>
      </c>
      <c r="C430" s="10" t="s">
        <v>318</v>
      </c>
      <c r="D430" s="10" t="s">
        <v>597</v>
      </c>
      <c r="E430" s="10">
        <v>1</v>
      </c>
      <c r="F430" s="10">
        <v>4.8953460520538119</v>
      </c>
      <c r="G430" s="10">
        <v>7.0691424030376142</v>
      </c>
      <c r="H430" s="10">
        <v>0</v>
      </c>
      <c r="I430" s="10">
        <v>1</v>
      </c>
      <c r="J430" s="10">
        <v>-2.1737963509838023</v>
      </c>
    </row>
    <row r="431" spans="1:10" ht="18" customHeight="1" x14ac:dyDescent="0.2">
      <c r="A431" s="11" t="s">
        <v>412</v>
      </c>
      <c r="B431" s="11">
        <v>6749</v>
      </c>
      <c r="C431" s="10" t="s">
        <v>318</v>
      </c>
      <c r="D431" s="10" t="s">
        <v>413</v>
      </c>
      <c r="E431" s="10">
        <v>1</v>
      </c>
      <c r="F431" s="10">
        <v>2.7103124882163865</v>
      </c>
      <c r="G431" s="10">
        <v>4.064412466086555</v>
      </c>
      <c r="H431" s="10">
        <v>0</v>
      </c>
      <c r="I431" s="10">
        <v>0</v>
      </c>
      <c r="J431" s="10">
        <v>-1.3540999778701686</v>
      </c>
    </row>
    <row r="432" spans="1:10" ht="18" customHeight="1" x14ac:dyDescent="0.2">
      <c r="A432" s="11" t="s">
        <v>263</v>
      </c>
      <c r="B432" s="11">
        <v>6491</v>
      </c>
      <c r="C432" s="10" t="s">
        <v>13</v>
      </c>
      <c r="D432" s="10" t="s">
        <v>264</v>
      </c>
      <c r="E432" s="10">
        <v>1</v>
      </c>
      <c r="F432" s="10">
        <v>0.11947983996046868</v>
      </c>
      <c r="G432" s="10">
        <v>-0.11390985504062089</v>
      </c>
      <c r="H432" s="10">
        <v>0</v>
      </c>
      <c r="I432" s="10">
        <v>0</v>
      </c>
      <c r="J432" s="10">
        <v>0.23338969500108958</v>
      </c>
    </row>
    <row r="433" spans="1:10" ht="18" customHeight="1" x14ac:dyDescent="0.2">
      <c r="A433" s="11" t="s">
        <v>125</v>
      </c>
      <c r="B433" s="11">
        <v>11329</v>
      </c>
      <c r="C433" s="10" t="s">
        <v>13</v>
      </c>
      <c r="D433" s="10" t="s">
        <v>126</v>
      </c>
      <c r="E433" s="10">
        <v>0</v>
      </c>
      <c r="F433" s="10">
        <v>9.1875443173301257</v>
      </c>
      <c r="G433" s="10">
        <v>10.248651918262551</v>
      </c>
      <c r="H433" s="10">
        <v>1</v>
      </c>
      <c r="I433" s="10">
        <v>1</v>
      </c>
      <c r="J433" s="10">
        <v>-1.0611076009324254</v>
      </c>
    </row>
    <row r="434" spans="1:10" ht="18" customHeight="1" x14ac:dyDescent="0.2">
      <c r="A434" s="11" t="s">
        <v>542</v>
      </c>
      <c r="B434" s="11">
        <v>201254</v>
      </c>
      <c r="C434" s="10" t="s">
        <v>318</v>
      </c>
      <c r="D434" s="10" t="s">
        <v>543</v>
      </c>
      <c r="E434" s="10">
        <v>1</v>
      </c>
      <c r="F434" s="10">
        <v>-0.32677399614162017</v>
      </c>
      <c r="G434" s="10">
        <v>-0.49015995996986811</v>
      </c>
      <c r="H434" s="10">
        <v>0</v>
      </c>
      <c r="I434" s="10">
        <v>0</v>
      </c>
      <c r="J434" s="10">
        <v>0.16338596382824794</v>
      </c>
    </row>
    <row r="435" spans="1:10" ht="18" customHeight="1" x14ac:dyDescent="0.2">
      <c r="A435" s="11" t="s">
        <v>794</v>
      </c>
      <c r="B435" s="11">
        <v>10273</v>
      </c>
      <c r="C435" s="10" t="s">
        <v>318</v>
      </c>
      <c r="D435" s="10" t="s">
        <v>795</v>
      </c>
      <c r="E435" s="10">
        <v>1</v>
      </c>
      <c r="F435" s="10">
        <v>6.7308149716868781</v>
      </c>
      <c r="G435" s="10">
        <v>5.5885990093958364</v>
      </c>
      <c r="H435" s="10">
        <v>1</v>
      </c>
      <c r="I435" s="10">
        <v>1</v>
      </c>
      <c r="J435" s="10">
        <v>1.1422159622910417</v>
      </c>
    </row>
    <row r="436" spans="1:10" ht="18" customHeight="1" x14ac:dyDescent="0.2">
      <c r="A436" s="11" t="s">
        <v>192</v>
      </c>
      <c r="B436" s="11">
        <v>7341</v>
      </c>
      <c r="C436" s="10" t="s">
        <v>13</v>
      </c>
      <c r="D436" s="10" t="s">
        <v>1040</v>
      </c>
      <c r="E436" s="10">
        <v>0</v>
      </c>
      <c r="F436" s="10">
        <v>-0.86680808604800519</v>
      </c>
      <c r="G436" s="10">
        <v>-1.0774469304896934</v>
      </c>
      <c r="H436" s="10">
        <v>0</v>
      </c>
      <c r="I436" s="10">
        <v>0</v>
      </c>
      <c r="J436" s="10">
        <v>0.21063884444168823</v>
      </c>
    </row>
    <row r="437" spans="1:10" ht="18" customHeight="1" x14ac:dyDescent="0.2">
      <c r="A437" s="11" t="s">
        <v>193</v>
      </c>
      <c r="B437" s="11">
        <v>391257</v>
      </c>
      <c r="C437" s="10" t="s">
        <v>13</v>
      </c>
      <c r="D437" s="10" t="s">
        <v>1040</v>
      </c>
      <c r="E437" s="10">
        <v>0</v>
      </c>
      <c r="F437" s="10">
        <v>1.6355729556239709</v>
      </c>
      <c r="G437" s="10">
        <v>1.0347552708945407</v>
      </c>
      <c r="H437" s="10">
        <v>0</v>
      </c>
      <c r="I437" s="10">
        <v>0</v>
      </c>
      <c r="J437" s="10">
        <v>0.6008176847294302</v>
      </c>
    </row>
    <row r="438" spans="1:10" ht="18" customHeight="1" x14ac:dyDescent="0.2">
      <c r="A438" s="11" t="s">
        <v>194</v>
      </c>
      <c r="B438" s="11">
        <v>6613</v>
      </c>
      <c r="C438" s="10" t="s">
        <v>13</v>
      </c>
      <c r="D438" s="10" t="s">
        <v>1040</v>
      </c>
      <c r="E438" s="10">
        <v>0</v>
      </c>
      <c r="F438" s="10">
        <v>0.59267822621980448</v>
      </c>
      <c r="G438" s="10">
        <v>0.6355080986957784</v>
      </c>
      <c r="H438" s="10">
        <v>0</v>
      </c>
      <c r="I438" s="10">
        <v>0</v>
      </c>
      <c r="J438" s="10">
        <v>-4.2829872475973918E-2</v>
      </c>
    </row>
    <row r="439" spans="1:10" ht="18" customHeight="1" x14ac:dyDescent="0.2">
      <c r="A439" s="11" t="s">
        <v>195</v>
      </c>
      <c r="B439" s="11">
        <v>6612</v>
      </c>
      <c r="C439" s="10" t="s">
        <v>13</v>
      </c>
      <c r="D439" s="10" t="s">
        <v>1040</v>
      </c>
      <c r="E439" s="10">
        <v>0</v>
      </c>
      <c r="F439" s="10">
        <v>-0.58454245023525708</v>
      </c>
      <c r="G439" s="10">
        <v>-1.0112923932205626</v>
      </c>
      <c r="H439" s="10">
        <v>0</v>
      </c>
      <c r="I439" s="10">
        <v>0</v>
      </c>
      <c r="J439" s="10">
        <v>0.42674994298530555</v>
      </c>
    </row>
    <row r="440" spans="1:10" ht="18" customHeight="1" x14ac:dyDescent="0.2">
      <c r="A440" s="11" t="s">
        <v>196</v>
      </c>
      <c r="B440" s="11">
        <v>387082</v>
      </c>
      <c r="C440" s="10" t="s">
        <v>13</v>
      </c>
      <c r="D440" s="10" t="s">
        <v>1040</v>
      </c>
      <c r="E440" s="10">
        <v>0</v>
      </c>
      <c r="F440" s="10">
        <v>-1.0961016177145801</v>
      </c>
      <c r="G440" s="10">
        <v>-0.84215316593261869</v>
      </c>
      <c r="H440" s="10">
        <v>0</v>
      </c>
      <c r="I440" s="10">
        <v>0</v>
      </c>
      <c r="J440" s="10">
        <v>-0.25394845178196146</v>
      </c>
    </row>
    <row r="441" spans="1:10" ht="18" customHeight="1" x14ac:dyDescent="0.2">
      <c r="A441" s="11" t="s">
        <v>414</v>
      </c>
      <c r="B441" s="11">
        <v>6881</v>
      </c>
      <c r="C441" s="10" t="s">
        <v>318</v>
      </c>
      <c r="D441" s="10" t="s">
        <v>415</v>
      </c>
      <c r="E441" s="10">
        <v>1</v>
      </c>
      <c r="F441" s="10">
        <v>2.0675761074656312E-3</v>
      </c>
      <c r="G441" s="10">
        <v>0.273067060814421</v>
      </c>
      <c r="H441" s="10">
        <v>0</v>
      </c>
      <c r="I441" s="10">
        <v>0</v>
      </c>
      <c r="J441" s="10">
        <v>-0.2709994847069554</v>
      </c>
    </row>
    <row r="442" spans="1:10" ht="18" customHeight="1" x14ac:dyDescent="0.2">
      <c r="A442" s="11" t="s">
        <v>265</v>
      </c>
      <c r="B442" s="11">
        <v>10915</v>
      </c>
      <c r="C442" s="10" t="s">
        <v>13</v>
      </c>
      <c r="D442" s="10" t="s">
        <v>266</v>
      </c>
      <c r="E442" s="10">
        <v>1</v>
      </c>
      <c r="F442" s="10">
        <v>-2.0788928621358944</v>
      </c>
      <c r="G442" s="10">
        <v>-1.9406334560965965</v>
      </c>
      <c r="H442" s="10">
        <v>0</v>
      </c>
      <c r="I442" s="10">
        <v>0</v>
      </c>
      <c r="J442" s="10">
        <v>-0.13825940603929787</v>
      </c>
    </row>
    <row r="443" spans="1:10" ht="18" customHeight="1" x14ac:dyDescent="0.2">
      <c r="A443" s="11" t="s">
        <v>176</v>
      </c>
      <c r="B443" s="11">
        <v>6950</v>
      </c>
      <c r="C443" s="10" t="s">
        <v>13</v>
      </c>
      <c r="D443" s="10" t="s">
        <v>159</v>
      </c>
      <c r="E443" s="10">
        <v>0</v>
      </c>
      <c r="F443" s="10">
        <v>2.1543506519914928</v>
      </c>
      <c r="G443" s="10">
        <v>2.9126975882389523</v>
      </c>
      <c r="H443" s="10">
        <v>0</v>
      </c>
      <c r="I443" s="10">
        <v>0</v>
      </c>
      <c r="J443" s="10">
        <v>-0.75834693624745952</v>
      </c>
    </row>
    <row r="444" spans="1:10" ht="18" customHeight="1" x14ac:dyDescent="0.2">
      <c r="A444" s="11" t="s">
        <v>338</v>
      </c>
      <c r="B444" s="11">
        <v>6996</v>
      </c>
      <c r="C444" s="10" t="s">
        <v>318</v>
      </c>
      <c r="D444" s="10" t="s">
        <v>339</v>
      </c>
      <c r="E444" s="10">
        <v>1</v>
      </c>
      <c r="F444" s="10">
        <v>3.708645141482191</v>
      </c>
      <c r="G444" s="10">
        <v>3.708645141482191</v>
      </c>
      <c r="H444" s="10">
        <v>0</v>
      </c>
      <c r="I444" s="10">
        <v>0</v>
      </c>
      <c r="J444" s="10">
        <v>0</v>
      </c>
    </row>
    <row r="445" spans="1:10" ht="18" customHeight="1" x14ac:dyDescent="0.2">
      <c r="A445" s="11" t="s">
        <v>416</v>
      </c>
      <c r="B445" s="11">
        <v>55775</v>
      </c>
      <c r="C445" s="10" t="s">
        <v>318</v>
      </c>
      <c r="D445" s="10" t="s">
        <v>417</v>
      </c>
      <c r="E445" s="10">
        <v>1</v>
      </c>
      <c r="F445" s="10">
        <v>4.3121939740075899</v>
      </c>
      <c r="G445" s="10">
        <v>6.3627891471058513</v>
      </c>
      <c r="H445" s="10">
        <v>0</v>
      </c>
      <c r="I445" s="10">
        <v>1</v>
      </c>
      <c r="J445" s="10">
        <v>-2.0505951730982614</v>
      </c>
    </row>
    <row r="446" spans="1:10" ht="18" customHeight="1" x14ac:dyDescent="0.2">
      <c r="A446" s="11" t="s">
        <v>894</v>
      </c>
      <c r="B446" s="11">
        <v>7011</v>
      </c>
      <c r="C446" s="10" t="s">
        <v>318</v>
      </c>
      <c r="D446" s="10" t="s">
        <v>895</v>
      </c>
      <c r="E446" s="10">
        <v>1</v>
      </c>
      <c r="F446" s="10">
        <v>-1.0962455230214914</v>
      </c>
      <c r="G446" s="10">
        <v>-0.77289383094526332</v>
      </c>
      <c r="H446" s="10">
        <v>0</v>
      </c>
      <c r="I446" s="10">
        <v>0</v>
      </c>
      <c r="J446" s="10">
        <v>-0.32335169207622805</v>
      </c>
    </row>
    <row r="447" spans="1:10" ht="18" customHeight="1" x14ac:dyDescent="0.2">
      <c r="A447" s="11" t="s">
        <v>896</v>
      </c>
      <c r="B447" s="11">
        <v>7013</v>
      </c>
      <c r="C447" s="10" t="s">
        <v>318</v>
      </c>
      <c r="D447" s="10" t="s">
        <v>897</v>
      </c>
      <c r="E447" s="10">
        <v>1</v>
      </c>
      <c r="F447" s="10">
        <v>1.2806007506680874</v>
      </c>
      <c r="G447" s="10">
        <v>-0.15108690806181879</v>
      </c>
      <c r="H447" s="10">
        <v>0</v>
      </c>
      <c r="I447" s="10">
        <v>0</v>
      </c>
      <c r="J447" s="10">
        <v>1.4316876587299063</v>
      </c>
    </row>
    <row r="448" spans="1:10" ht="18" customHeight="1" x14ac:dyDescent="0.2">
      <c r="A448" s="11" t="s">
        <v>898</v>
      </c>
      <c r="B448" s="11">
        <v>7014</v>
      </c>
      <c r="C448" s="10" t="s">
        <v>318</v>
      </c>
      <c r="D448" s="10" t="s">
        <v>899</v>
      </c>
      <c r="E448" s="10">
        <v>1</v>
      </c>
      <c r="F448" s="10">
        <v>-0.74247444684112185</v>
      </c>
      <c r="G448" s="10">
        <v>-0.87468232662869039</v>
      </c>
      <c r="H448" s="10">
        <v>0</v>
      </c>
      <c r="I448" s="10">
        <v>0</v>
      </c>
      <c r="J448" s="10">
        <v>0.13220787978756854</v>
      </c>
    </row>
    <row r="449" spans="1:10" ht="18" customHeight="1" x14ac:dyDescent="0.2">
      <c r="A449" s="11" t="s">
        <v>900</v>
      </c>
      <c r="B449" s="11">
        <v>54386</v>
      </c>
      <c r="C449" s="10" t="s">
        <v>318</v>
      </c>
      <c r="D449" s="10" t="s">
        <v>901</v>
      </c>
      <c r="E449" s="10">
        <v>1</v>
      </c>
      <c r="F449" s="10">
        <v>-1.3614071753556931</v>
      </c>
      <c r="G449" s="10">
        <v>-0.44219105007086529</v>
      </c>
      <c r="H449" s="10">
        <v>0</v>
      </c>
      <c r="I449" s="10">
        <v>0</v>
      </c>
      <c r="J449" s="10">
        <v>-0.91921612528482788</v>
      </c>
    </row>
    <row r="450" spans="1:10" ht="18" customHeight="1" x14ac:dyDescent="0.2">
      <c r="A450" s="11" t="s">
        <v>704</v>
      </c>
      <c r="B450" s="11">
        <v>29844</v>
      </c>
      <c r="C450" s="10" t="s">
        <v>318</v>
      </c>
      <c r="D450" s="10" t="s">
        <v>705</v>
      </c>
      <c r="E450" s="10">
        <v>1</v>
      </c>
      <c r="F450" s="10">
        <v>9.3199923718860749</v>
      </c>
      <c r="G450" s="10">
        <v>7.6743183652832911</v>
      </c>
      <c r="H450" s="10">
        <v>1</v>
      </c>
      <c r="I450" s="10">
        <v>1</v>
      </c>
      <c r="J450" s="10">
        <v>1.6456740066027837</v>
      </c>
    </row>
    <row r="451" spans="1:10" ht="18" customHeight="1" x14ac:dyDescent="0.2">
      <c r="A451" s="11" t="s">
        <v>955</v>
      </c>
      <c r="B451" s="11">
        <v>29844</v>
      </c>
      <c r="C451" s="10" t="s">
        <v>318</v>
      </c>
      <c r="D451" s="10" t="s">
        <v>705</v>
      </c>
      <c r="E451" s="10">
        <v>1</v>
      </c>
      <c r="F451" s="10">
        <v>8.5505584081505344</v>
      </c>
      <c r="G451" s="10">
        <v>9.9713168450205387</v>
      </c>
      <c r="H451" s="10">
        <v>1</v>
      </c>
      <c r="I451" s="10">
        <v>1</v>
      </c>
      <c r="J451" s="10">
        <v>-1.4207584368700044</v>
      </c>
    </row>
    <row r="452" spans="1:10" ht="18" customHeight="1" x14ac:dyDescent="0.2">
      <c r="A452" s="11" t="s">
        <v>479</v>
      </c>
      <c r="B452" s="11">
        <v>8914</v>
      </c>
      <c r="C452" s="10" t="s">
        <v>318</v>
      </c>
      <c r="D452" s="10" t="s">
        <v>480</v>
      </c>
      <c r="E452" s="10">
        <v>1</v>
      </c>
      <c r="F452" s="10">
        <v>2.9273875733117856</v>
      </c>
      <c r="G452" s="10">
        <v>5.2840396482962824</v>
      </c>
      <c r="H452" s="10">
        <v>0</v>
      </c>
      <c r="I452" s="10">
        <v>1</v>
      </c>
      <c r="J452" s="10">
        <v>-2.3566520749844968</v>
      </c>
    </row>
    <row r="453" spans="1:10" ht="18" customHeight="1" x14ac:dyDescent="0.2">
      <c r="A453" s="11" t="s">
        <v>418</v>
      </c>
      <c r="B453" s="11">
        <v>26277</v>
      </c>
      <c r="C453" s="10" t="s">
        <v>318</v>
      </c>
      <c r="D453" s="10" t="s">
        <v>419</v>
      </c>
      <c r="E453" s="10">
        <v>1</v>
      </c>
      <c r="F453" s="10">
        <v>8.3631249485091335</v>
      </c>
      <c r="G453" s="10">
        <v>9.47108713728697</v>
      </c>
      <c r="H453" s="10">
        <v>1</v>
      </c>
      <c r="I453" s="10">
        <v>1</v>
      </c>
      <c r="J453" s="10">
        <v>-1.1079621887778366</v>
      </c>
    </row>
    <row r="454" spans="1:10" ht="18" customHeight="1" x14ac:dyDescent="0.2">
      <c r="A454" s="11" t="s">
        <v>481</v>
      </c>
      <c r="B454" s="11">
        <v>54962</v>
      </c>
      <c r="C454" s="10" t="s">
        <v>318</v>
      </c>
      <c r="D454" s="10" t="s">
        <v>482</v>
      </c>
      <c r="E454" s="10">
        <v>1</v>
      </c>
      <c r="F454" s="10">
        <v>0.24770278302071141</v>
      </c>
      <c r="G454" s="10">
        <v>-2.0333152037115294</v>
      </c>
      <c r="H454" s="10">
        <v>0</v>
      </c>
      <c r="I454" s="10">
        <v>0</v>
      </c>
      <c r="J454" s="10">
        <v>2.2810179867322407</v>
      </c>
    </row>
    <row r="455" spans="1:10" ht="18" customHeight="1" x14ac:dyDescent="0.2">
      <c r="A455" s="11" t="s">
        <v>127</v>
      </c>
      <c r="B455" s="11">
        <v>7132</v>
      </c>
      <c r="C455" s="10" t="s">
        <v>13</v>
      </c>
      <c r="D455" s="10" t="s">
        <v>128</v>
      </c>
      <c r="E455" s="10">
        <v>0</v>
      </c>
      <c r="F455" s="10">
        <v>3.9633659329168456</v>
      </c>
      <c r="G455" s="10">
        <v>4.8803944777259822</v>
      </c>
      <c r="H455" s="10">
        <v>0</v>
      </c>
      <c r="I455" s="10">
        <v>0</v>
      </c>
      <c r="J455" s="10">
        <v>-0.91702854480913665</v>
      </c>
    </row>
    <row r="456" spans="1:10" ht="18" customHeight="1" x14ac:dyDescent="0.2">
      <c r="A456" s="11" t="s">
        <v>420</v>
      </c>
      <c r="B456" s="11">
        <v>116447</v>
      </c>
      <c r="C456" s="10" t="s">
        <v>318</v>
      </c>
      <c r="D456" s="10" t="s">
        <v>421</v>
      </c>
      <c r="E456" s="10">
        <v>1</v>
      </c>
      <c r="F456" s="10">
        <v>0.51072061421983928</v>
      </c>
      <c r="G456" s="10">
        <v>0.23338969500108955</v>
      </c>
      <c r="H456" s="10">
        <v>0</v>
      </c>
      <c r="I456" s="10">
        <v>0</v>
      </c>
      <c r="J456" s="10">
        <v>0.27733091921874975</v>
      </c>
    </row>
    <row r="457" spans="1:10" ht="18" customHeight="1" x14ac:dyDescent="0.2">
      <c r="A457" s="11" t="s">
        <v>620</v>
      </c>
      <c r="B457" s="11">
        <v>7156</v>
      </c>
      <c r="C457" s="10" t="s">
        <v>318</v>
      </c>
      <c r="D457" s="10" t="s">
        <v>621</v>
      </c>
      <c r="E457" s="10">
        <v>1</v>
      </c>
      <c r="F457" s="10">
        <v>13.298343465092339</v>
      </c>
      <c r="G457" s="10">
        <v>5.0591370841797874</v>
      </c>
      <c r="H457" s="10">
        <v>1</v>
      </c>
      <c r="I457" s="10">
        <v>1</v>
      </c>
      <c r="J457" s="10">
        <v>8.2392063809125524</v>
      </c>
    </row>
    <row r="458" spans="1:10" ht="18" customHeight="1" x14ac:dyDescent="0.2">
      <c r="A458" s="11" t="s">
        <v>622</v>
      </c>
      <c r="B458" s="11">
        <v>8940</v>
      </c>
      <c r="C458" s="10" t="s">
        <v>318</v>
      </c>
      <c r="D458" s="10" t="s">
        <v>623</v>
      </c>
      <c r="E458" s="10">
        <v>1</v>
      </c>
      <c r="F458" s="10">
        <v>2.4655275295126393</v>
      </c>
      <c r="G458" s="10">
        <v>2.307640878612784</v>
      </c>
      <c r="H458" s="10">
        <v>0</v>
      </c>
      <c r="I458" s="10">
        <v>0</v>
      </c>
      <c r="J458" s="10">
        <v>0.15788665089985532</v>
      </c>
    </row>
    <row r="459" spans="1:10" ht="18" customHeight="1" x14ac:dyDescent="0.2">
      <c r="A459" s="11" t="s">
        <v>505</v>
      </c>
      <c r="B459" s="11">
        <v>11073</v>
      </c>
      <c r="C459" s="10" t="s">
        <v>318</v>
      </c>
      <c r="D459" s="10" t="s">
        <v>506</v>
      </c>
      <c r="E459" s="10">
        <v>1</v>
      </c>
      <c r="F459" s="10">
        <v>0.25915311061843527</v>
      </c>
      <c r="G459" s="10">
        <v>-4.5417567648232293E-2</v>
      </c>
      <c r="H459" s="10">
        <v>0</v>
      </c>
      <c r="I459" s="10">
        <v>0</v>
      </c>
      <c r="J459" s="10">
        <v>0.30457067826666756</v>
      </c>
    </row>
    <row r="460" spans="1:10" ht="18" customHeight="1" x14ac:dyDescent="0.2">
      <c r="A460" s="11" t="s">
        <v>804</v>
      </c>
      <c r="B460" s="11">
        <v>7157</v>
      </c>
      <c r="C460" s="10" t="s">
        <v>318</v>
      </c>
      <c r="D460" s="10" t="s">
        <v>805</v>
      </c>
      <c r="E460" s="10">
        <v>1</v>
      </c>
      <c r="F460" s="10">
        <v>2.1694453070286599</v>
      </c>
      <c r="G460" s="10">
        <v>1.5589442120848083</v>
      </c>
      <c r="H460" s="10">
        <v>0</v>
      </c>
      <c r="I460" s="10">
        <v>0</v>
      </c>
      <c r="J460" s="10">
        <v>0.61050109494385163</v>
      </c>
    </row>
    <row r="461" spans="1:10" ht="18" customHeight="1" x14ac:dyDescent="0.2">
      <c r="A461" s="11" t="s">
        <v>201</v>
      </c>
      <c r="B461" s="11">
        <v>7159</v>
      </c>
      <c r="C461" s="10" t="s">
        <v>13</v>
      </c>
      <c r="D461" s="10" t="s">
        <v>202</v>
      </c>
      <c r="E461" s="10">
        <v>1</v>
      </c>
      <c r="F461" s="10">
        <v>5.6617118991863746</v>
      </c>
      <c r="G461" s="10">
        <v>5.7152717275252405</v>
      </c>
      <c r="H461" s="10">
        <v>1</v>
      </c>
      <c r="I461" s="10">
        <v>1</v>
      </c>
      <c r="J461" s="10">
        <v>-5.3559828338865856E-2</v>
      </c>
    </row>
    <row r="462" spans="1:10" ht="18" customHeight="1" x14ac:dyDescent="0.2">
      <c r="A462" s="11" t="s">
        <v>203</v>
      </c>
      <c r="B462" s="11">
        <v>9537</v>
      </c>
      <c r="C462" s="10" t="s">
        <v>13</v>
      </c>
      <c r="D462" s="10" t="s">
        <v>204</v>
      </c>
      <c r="E462" s="10">
        <v>1</v>
      </c>
      <c r="F462" s="10">
        <v>0.38666722386521407</v>
      </c>
      <c r="G462" s="10">
        <v>4.8196609240167831E-2</v>
      </c>
      <c r="H462" s="10">
        <v>0</v>
      </c>
      <c r="I462" s="10">
        <v>0</v>
      </c>
      <c r="J462" s="10">
        <v>0.33847061462504624</v>
      </c>
    </row>
    <row r="463" spans="1:10" ht="18" customHeight="1" x14ac:dyDescent="0.2">
      <c r="A463" s="11" t="s">
        <v>267</v>
      </c>
      <c r="B463" s="11">
        <v>90313</v>
      </c>
      <c r="C463" s="10" t="s">
        <v>13</v>
      </c>
      <c r="D463" s="10" t="s">
        <v>268</v>
      </c>
      <c r="E463" s="10">
        <v>1</v>
      </c>
      <c r="F463" s="10">
        <v>0.617521482174062</v>
      </c>
      <c r="G463" s="10">
        <v>-0.56829204951768697</v>
      </c>
      <c r="H463" s="10">
        <v>0</v>
      </c>
      <c r="I463" s="10">
        <v>0</v>
      </c>
      <c r="J463" s="10">
        <v>1.1858135316917489</v>
      </c>
    </row>
    <row r="464" spans="1:10" ht="18" customHeight="1" x14ac:dyDescent="0.2">
      <c r="A464" s="11" t="s">
        <v>269</v>
      </c>
      <c r="B464" s="11">
        <v>9540</v>
      </c>
      <c r="C464" s="10" t="s">
        <v>13</v>
      </c>
      <c r="D464" s="10" t="s">
        <v>270</v>
      </c>
      <c r="E464" s="10">
        <v>1</v>
      </c>
      <c r="F464" s="10">
        <v>-1.4609708165246909</v>
      </c>
      <c r="G464" s="10">
        <v>-1.1116522927280144</v>
      </c>
      <c r="H464" s="10">
        <v>0</v>
      </c>
      <c r="I464" s="10">
        <v>0</v>
      </c>
      <c r="J464" s="10">
        <v>-0.34931852379667649</v>
      </c>
    </row>
    <row r="465" spans="1:10" ht="18" customHeight="1" x14ac:dyDescent="0.2">
      <c r="A465" s="11" t="s">
        <v>205</v>
      </c>
      <c r="B465" s="11">
        <v>94241</v>
      </c>
      <c r="C465" s="10" t="s">
        <v>13</v>
      </c>
      <c r="D465" s="10" t="s">
        <v>206</v>
      </c>
      <c r="E465" s="10">
        <v>1</v>
      </c>
      <c r="F465" s="10">
        <v>3.4024748103855247</v>
      </c>
      <c r="G465" s="10">
        <v>2.7450572071883306</v>
      </c>
      <c r="H465" s="10">
        <v>0</v>
      </c>
      <c r="I465" s="10">
        <v>0</v>
      </c>
      <c r="J465" s="10">
        <v>0.65741760319719411</v>
      </c>
    </row>
    <row r="466" spans="1:10" ht="18" customHeight="1" x14ac:dyDescent="0.2">
      <c r="A466" s="11" t="s">
        <v>207</v>
      </c>
      <c r="B466" s="11">
        <v>58476</v>
      </c>
      <c r="C466" s="10" t="s">
        <v>13</v>
      </c>
      <c r="D466" s="10" t="s">
        <v>208</v>
      </c>
      <c r="E466" s="10">
        <v>1</v>
      </c>
      <c r="F466" s="10">
        <v>-0.3713219407649514</v>
      </c>
      <c r="G466" s="10">
        <v>1.2902522951894833</v>
      </c>
      <c r="H466" s="10">
        <v>0</v>
      </c>
      <c r="I466" s="10">
        <v>0</v>
      </c>
      <c r="J466" s="10">
        <v>-1.6615742359544345</v>
      </c>
    </row>
    <row r="467" spans="1:10" ht="18" customHeight="1" x14ac:dyDescent="0.2">
      <c r="A467" s="11" t="s">
        <v>271</v>
      </c>
      <c r="B467" s="11">
        <v>112858</v>
      </c>
      <c r="C467" s="10" t="s">
        <v>13</v>
      </c>
      <c r="D467" s="10" t="s">
        <v>272</v>
      </c>
      <c r="E467" s="10">
        <v>1</v>
      </c>
      <c r="F467" s="10">
        <v>1.8891005278260691</v>
      </c>
      <c r="G467" s="10">
        <v>2.4137587487379664</v>
      </c>
      <c r="H467" s="10">
        <v>0</v>
      </c>
      <c r="I467" s="10">
        <v>0</v>
      </c>
      <c r="J467" s="10">
        <v>-0.52465822091189729</v>
      </c>
    </row>
    <row r="468" spans="1:10" ht="18" customHeight="1" x14ac:dyDescent="0.2">
      <c r="A468" s="11" t="s">
        <v>209</v>
      </c>
      <c r="B468" s="11">
        <v>24150</v>
      </c>
      <c r="C468" s="10" t="s">
        <v>13</v>
      </c>
      <c r="D468" s="10" t="s">
        <v>210</v>
      </c>
      <c r="E468" s="10">
        <v>1</v>
      </c>
      <c r="F468" s="10">
        <v>-1.4659229276950727</v>
      </c>
      <c r="G468" s="10">
        <v>-0.54979440156679704</v>
      </c>
      <c r="H468" s="10">
        <v>0</v>
      </c>
      <c r="I468" s="10">
        <v>0</v>
      </c>
      <c r="J468" s="10">
        <v>-0.91612852612827567</v>
      </c>
    </row>
    <row r="469" spans="1:10" ht="18" customHeight="1" x14ac:dyDescent="0.2">
      <c r="A469" s="11" t="s">
        <v>1003</v>
      </c>
      <c r="B469" s="11">
        <v>24150</v>
      </c>
      <c r="C469" s="10" t="s">
        <v>13</v>
      </c>
      <c r="D469" s="10" t="s">
        <v>210</v>
      </c>
      <c r="E469" s="10">
        <v>1</v>
      </c>
      <c r="F469" s="10">
        <v>-0.78871008320157054</v>
      </c>
      <c r="G469" s="10">
        <v>-0.56670011428011613</v>
      </c>
      <c r="H469" s="10">
        <v>0</v>
      </c>
      <c r="I469" s="10">
        <v>0</v>
      </c>
      <c r="J469" s="10">
        <v>-0.22200996892145441</v>
      </c>
    </row>
    <row r="470" spans="1:10" ht="18" customHeight="1" x14ac:dyDescent="0.2">
      <c r="A470" s="11" t="s">
        <v>211</v>
      </c>
      <c r="B470" s="11">
        <v>27296</v>
      </c>
      <c r="C470" s="10" t="s">
        <v>13</v>
      </c>
      <c r="D470" s="10" t="s">
        <v>212</v>
      </c>
      <c r="E470" s="10">
        <v>1</v>
      </c>
      <c r="F470" s="10">
        <v>6.591871931446093</v>
      </c>
      <c r="G470" s="10">
        <v>7.8285245902192315</v>
      </c>
      <c r="H470" s="10">
        <v>1</v>
      </c>
      <c r="I470" s="10">
        <v>1</v>
      </c>
      <c r="J470" s="10">
        <v>-1.2366526587731386</v>
      </c>
    </row>
    <row r="471" spans="1:10" ht="18" customHeight="1" x14ac:dyDescent="0.2">
      <c r="A471" s="11" t="s">
        <v>422</v>
      </c>
      <c r="B471" s="11">
        <v>8626</v>
      </c>
      <c r="C471" s="10" t="s">
        <v>318</v>
      </c>
      <c r="D471" s="10" t="s">
        <v>423</v>
      </c>
      <c r="E471" s="10">
        <v>1</v>
      </c>
      <c r="F471" s="10">
        <v>2.4386113205987794</v>
      </c>
      <c r="G471" s="10">
        <v>2.8110374420724042</v>
      </c>
      <c r="H471" s="10">
        <v>0</v>
      </c>
      <c r="I471" s="10">
        <v>0</v>
      </c>
      <c r="J471" s="10">
        <v>-0.37242612147362486</v>
      </c>
    </row>
    <row r="472" spans="1:10" ht="18" customHeight="1" x14ac:dyDescent="0.2">
      <c r="A472" s="11" t="s">
        <v>213</v>
      </c>
      <c r="B472" s="11">
        <v>7161</v>
      </c>
      <c r="C472" s="10" t="s">
        <v>13</v>
      </c>
      <c r="D472" s="10" t="s">
        <v>214</v>
      </c>
      <c r="E472" s="10">
        <v>1</v>
      </c>
      <c r="F472" s="10">
        <v>-0.9809887844096179</v>
      </c>
      <c r="G472" s="10">
        <v>-1.1094692008300568</v>
      </c>
      <c r="H472" s="10">
        <v>0</v>
      </c>
      <c r="I472" s="10">
        <v>0</v>
      </c>
      <c r="J472" s="10">
        <v>0.12848041642043895</v>
      </c>
    </row>
    <row r="473" spans="1:10" ht="18" customHeight="1" x14ac:dyDescent="0.2">
      <c r="A473" s="11" t="s">
        <v>129</v>
      </c>
      <c r="B473" s="11">
        <v>7178</v>
      </c>
      <c r="C473" s="10" t="s">
        <v>13</v>
      </c>
      <c r="D473" s="10" t="s">
        <v>130</v>
      </c>
      <c r="E473" s="10">
        <v>0</v>
      </c>
      <c r="F473" s="10">
        <v>0.57361716213523561</v>
      </c>
      <c r="G473" s="10">
        <v>0.18468323185113686</v>
      </c>
      <c r="H473" s="10">
        <v>0</v>
      </c>
      <c r="I473" s="10">
        <v>0</v>
      </c>
      <c r="J473" s="10">
        <v>0.38893393028409873</v>
      </c>
    </row>
    <row r="474" spans="1:10" ht="18" customHeight="1" x14ac:dyDescent="0.2">
      <c r="A474" s="11" t="s">
        <v>1008</v>
      </c>
      <c r="B474" s="11">
        <v>7178</v>
      </c>
      <c r="C474" s="10" t="s">
        <v>13</v>
      </c>
      <c r="D474" s="10" t="s">
        <v>130</v>
      </c>
      <c r="E474" s="10">
        <v>0</v>
      </c>
      <c r="F474" s="10">
        <v>0.71782139976068382</v>
      </c>
      <c r="G474" s="10">
        <v>0.77327418465343345</v>
      </c>
      <c r="H474" s="10">
        <v>0</v>
      </c>
      <c r="I474" s="10">
        <v>0</v>
      </c>
      <c r="J474" s="10">
        <v>-5.5452784892749629E-2</v>
      </c>
    </row>
    <row r="475" spans="1:10" ht="18" customHeight="1" x14ac:dyDescent="0.2">
      <c r="A475" s="11" t="s">
        <v>131</v>
      </c>
      <c r="B475" s="11">
        <v>7189</v>
      </c>
      <c r="C475" s="10" t="s">
        <v>13</v>
      </c>
      <c r="D475" s="10" t="s">
        <v>132</v>
      </c>
      <c r="E475" s="10">
        <v>0</v>
      </c>
      <c r="F475" s="10">
        <v>3.4707095201018578</v>
      </c>
      <c r="G475" s="10">
        <v>1.9662434991092628</v>
      </c>
      <c r="H475" s="10">
        <v>0</v>
      </c>
      <c r="I475" s="10">
        <v>0</v>
      </c>
      <c r="J475" s="10">
        <v>1.5044660209925951</v>
      </c>
    </row>
    <row r="476" spans="1:10" ht="18" customHeight="1" x14ac:dyDescent="0.2">
      <c r="A476" s="11" t="s">
        <v>648</v>
      </c>
      <c r="B476" s="11">
        <v>84126</v>
      </c>
      <c r="C476" s="10" t="s">
        <v>318</v>
      </c>
      <c r="D476" s="10" t="s">
        <v>649</v>
      </c>
      <c r="E476" s="10">
        <v>1</v>
      </c>
      <c r="F476" s="10">
        <v>2.6476746327421261</v>
      </c>
      <c r="G476" s="10">
        <v>9.9129618000357151</v>
      </c>
      <c r="H476" s="10">
        <v>0</v>
      </c>
      <c r="I476" s="10">
        <v>1</v>
      </c>
      <c r="J476" s="10">
        <v>-7.2652871672935895</v>
      </c>
    </row>
    <row r="477" spans="1:10" ht="18" customHeight="1" x14ac:dyDescent="0.2">
      <c r="A477" s="11" t="s">
        <v>954</v>
      </c>
      <c r="B477" s="11">
        <v>84126</v>
      </c>
      <c r="C477" s="10" t="s">
        <v>318</v>
      </c>
      <c r="D477" s="10" t="s">
        <v>649</v>
      </c>
      <c r="E477" s="10">
        <v>1</v>
      </c>
      <c r="F477" s="10">
        <v>2.3612388700240277</v>
      </c>
      <c r="G477" s="10">
        <v>1.6978558007565439</v>
      </c>
      <c r="H477" s="10">
        <v>0</v>
      </c>
      <c r="I477" s="10">
        <v>0</v>
      </c>
      <c r="J477" s="10">
        <v>0.6633830692674838</v>
      </c>
    </row>
    <row r="478" spans="1:10" ht="18" customHeight="1" x14ac:dyDescent="0.2">
      <c r="A478" s="11" t="s">
        <v>953</v>
      </c>
      <c r="B478" s="11">
        <v>84126</v>
      </c>
      <c r="C478" s="10" t="s">
        <v>318</v>
      </c>
      <c r="D478" s="10" t="s">
        <v>649</v>
      </c>
      <c r="E478" s="10">
        <v>1</v>
      </c>
      <c r="F478" s="10">
        <v>0.39681075917921838</v>
      </c>
      <c r="G478" s="10">
        <v>-0.39006005229428831</v>
      </c>
      <c r="H478" s="10">
        <v>0</v>
      </c>
      <c r="I478" s="10">
        <v>0</v>
      </c>
      <c r="J478" s="10">
        <v>0.78687081147350668</v>
      </c>
    </row>
    <row r="479" spans="1:10" ht="18" customHeight="1" x14ac:dyDescent="0.2">
      <c r="A479" s="11" t="s">
        <v>197</v>
      </c>
      <c r="B479" s="11">
        <v>7314</v>
      </c>
      <c r="C479" s="10" t="s">
        <v>13</v>
      </c>
      <c r="D479" s="10" t="s">
        <v>198</v>
      </c>
      <c r="E479" s="10">
        <v>0</v>
      </c>
      <c r="F479" s="10">
        <v>2.1556667421167646</v>
      </c>
      <c r="G479" s="10">
        <v>2.6915531292232791</v>
      </c>
      <c r="H479" s="10">
        <v>0</v>
      </c>
      <c r="I479" s="10">
        <v>0</v>
      </c>
      <c r="J479" s="10">
        <v>-0.53588638710651448</v>
      </c>
    </row>
    <row r="480" spans="1:10" ht="18" customHeight="1" x14ac:dyDescent="0.2">
      <c r="A480" s="11" t="s">
        <v>133</v>
      </c>
      <c r="B480" s="11">
        <v>10537</v>
      </c>
      <c r="C480" s="10" t="s">
        <v>13</v>
      </c>
      <c r="D480" s="10" t="s">
        <v>134</v>
      </c>
      <c r="E480" s="10">
        <v>0</v>
      </c>
      <c r="F480" s="10">
        <v>-0.40123000656415414</v>
      </c>
      <c r="G480" s="10">
        <v>-0.95226630242452537</v>
      </c>
      <c r="H480" s="10">
        <v>0</v>
      </c>
      <c r="I480" s="10">
        <v>0</v>
      </c>
      <c r="J480" s="10">
        <v>0.55103629586037117</v>
      </c>
    </row>
    <row r="481" spans="1:10" ht="18" customHeight="1" x14ac:dyDescent="0.2">
      <c r="A481" s="11" t="s">
        <v>810</v>
      </c>
      <c r="B481" s="11">
        <v>7329</v>
      </c>
      <c r="C481" s="10" t="s">
        <v>318</v>
      </c>
      <c r="D481" s="10" t="s">
        <v>811</v>
      </c>
      <c r="E481" s="10">
        <v>1</v>
      </c>
      <c r="F481" s="10">
        <v>2.0063082967411989</v>
      </c>
      <c r="G481" s="10">
        <v>2.1509396430937269</v>
      </c>
      <c r="H481" s="10">
        <v>0</v>
      </c>
      <c r="I481" s="10">
        <v>0</v>
      </c>
      <c r="J481" s="10">
        <v>-0.14463134635252795</v>
      </c>
    </row>
    <row r="482" spans="1:10" ht="18" customHeight="1" x14ac:dyDescent="0.2">
      <c r="A482" s="11" t="s">
        <v>135</v>
      </c>
      <c r="B482" s="11">
        <v>5412</v>
      </c>
      <c r="C482" s="10" t="s">
        <v>13</v>
      </c>
      <c r="D482" s="10" t="s">
        <v>136</v>
      </c>
      <c r="E482" s="10">
        <v>0</v>
      </c>
      <c r="F482" s="10">
        <v>-1.2727646426328769</v>
      </c>
      <c r="G482" s="10">
        <v>-1.6150078164633928</v>
      </c>
      <c r="H482" s="10">
        <v>0</v>
      </c>
      <c r="I482" s="10">
        <v>0</v>
      </c>
      <c r="J482" s="10">
        <v>0.34224317383051583</v>
      </c>
    </row>
    <row r="483" spans="1:10" ht="18" customHeight="1" x14ac:dyDescent="0.2">
      <c r="A483" s="11" t="s">
        <v>137</v>
      </c>
      <c r="B483" s="11">
        <v>8266</v>
      </c>
      <c r="C483" s="10" t="s">
        <v>13</v>
      </c>
      <c r="D483" s="10" t="s">
        <v>138</v>
      </c>
      <c r="E483" s="10">
        <v>0</v>
      </c>
      <c r="F483" s="10">
        <v>7.3689447458740273E-2</v>
      </c>
      <c r="G483" s="10">
        <v>-0.12422425791505259</v>
      </c>
      <c r="H483" s="10">
        <v>0</v>
      </c>
      <c r="I483" s="10">
        <v>0</v>
      </c>
      <c r="J483" s="10">
        <v>0.19791370537379288</v>
      </c>
    </row>
    <row r="484" spans="1:10" ht="18" customHeight="1" x14ac:dyDescent="0.2">
      <c r="A484" s="11" t="s">
        <v>139</v>
      </c>
      <c r="B484" s="11">
        <v>164153</v>
      </c>
      <c r="C484" s="10" t="s">
        <v>13</v>
      </c>
      <c r="D484" s="10" t="s">
        <v>140</v>
      </c>
      <c r="E484" s="10">
        <v>0</v>
      </c>
      <c r="F484" s="10">
        <v>-1.3561740233756818</v>
      </c>
      <c r="G484" s="10">
        <v>-1.2315713310681577</v>
      </c>
      <c r="H484" s="10">
        <v>0</v>
      </c>
      <c r="I484" s="10">
        <v>0</v>
      </c>
      <c r="J484" s="10">
        <v>-0.12460269230752408</v>
      </c>
    </row>
    <row r="485" spans="1:10" ht="18" customHeight="1" x14ac:dyDescent="0.2">
      <c r="A485" s="11" t="s">
        <v>141</v>
      </c>
      <c r="B485" s="11">
        <v>59286</v>
      </c>
      <c r="C485" s="10" t="s">
        <v>13</v>
      </c>
      <c r="D485" s="10" t="s">
        <v>142</v>
      </c>
      <c r="E485" s="10">
        <v>0</v>
      </c>
      <c r="F485" s="10">
        <v>-0.90130190274852806</v>
      </c>
      <c r="G485" s="10">
        <v>-1.4226823868794347</v>
      </c>
      <c r="H485" s="10">
        <v>0</v>
      </c>
      <c r="I485" s="10">
        <v>0</v>
      </c>
      <c r="J485" s="10">
        <v>0.52138048413090665</v>
      </c>
    </row>
    <row r="486" spans="1:10" ht="18" customHeight="1" x14ac:dyDescent="0.2">
      <c r="A486" s="11" t="s">
        <v>143</v>
      </c>
      <c r="B486" s="11">
        <v>84993</v>
      </c>
      <c r="C486" s="10" t="s">
        <v>13</v>
      </c>
      <c r="D486" s="10" t="s">
        <v>144</v>
      </c>
      <c r="E486" s="10">
        <v>0</v>
      </c>
      <c r="F486" s="10">
        <v>-0.45797579718991166</v>
      </c>
      <c r="G486" s="10">
        <v>-0.37244573869204589</v>
      </c>
      <c r="H486" s="10">
        <v>0</v>
      </c>
      <c r="I486" s="10">
        <v>0</v>
      </c>
      <c r="J486" s="10">
        <v>-8.5530058497865769E-2</v>
      </c>
    </row>
    <row r="487" spans="1:10" ht="18" customHeight="1" x14ac:dyDescent="0.2">
      <c r="A487" s="11" t="s">
        <v>145</v>
      </c>
      <c r="B487" s="11">
        <v>92181</v>
      </c>
      <c r="C487" s="10" t="s">
        <v>13</v>
      </c>
      <c r="D487" s="10" t="s">
        <v>146</v>
      </c>
      <c r="E487" s="10">
        <v>0</v>
      </c>
      <c r="F487" s="10">
        <v>1.15290968210779</v>
      </c>
      <c r="G487" s="10">
        <v>1.0259557498832657</v>
      </c>
      <c r="H487" s="10">
        <v>0</v>
      </c>
      <c r="I487" s="10">
        <v>0</v>
      </c>
      <c r="J487" s="10">
        <v>0.12695393222452434</v>
      </c>
    </row>
    <row r="488" spans="1:10" ht="18" customHeight="1" x14ac:dyDescent="0.2">
      <c r="A488" s="11" t="s">
        <v>147</v>
      </c>
      <c r="B488" s="11">
        <v>7345</v>
      </c>
      <c r="C488" s="10" t="s">
        <v>13</v>
      </c>
      <c r="D488" s="10" t="s">
        <v>148</v>
      </c>
      <c r="E488" s="10">
        <v>0</v>
      </c>
      <c r="F488" s="10">
        <v>-1.0305027943043936</v>
      </c>
      <c r="G488" s="10">
        <v>-0.43615161752121023</v>
      </c>
      <c r="H488" s="10">
        <v>0</v>
      </c>
      <c r="I488" s="10">
        <v>0</v>
      </c>
      <c r="J488" s="10">
        <v>-0.59435117678318339</v>
      </c>
    </row>
    <row r="489" spans="1:10" ht="18" customHeight="1" x14ac:dyDescent="0.2">
      <c r="A489" s="11" t="s">
        <v>483</v>
      </c>
      <c r="B489" s="11">
        <v>51720</v>
      </c>
      <c r="C489" s="10" t="s">
        <v>318</v>
      </c>
      <c r="D489" s="10" t="s">
        <v>484</v>
      </c>
      <c r="E489" s="10">
        <v>1</v>
      </c>
      <c r="F489" s="10">
        <v>-0.14360513808238251</v>
      </c>
      <c r="G489" s="10">
        <v>-8.8020566128206024E-2</v>
      </c>
      <c r="H489" s="10">
        <v>0</v>
      </c>
      <c r="I489" s="10">
        <v>0</v>
      </c>
      <c r="J489" s="10">
        <v>-5.5584571954176487E-2</v>
      </c>
    </row>
    <row r="490" spans="1:10" ht="18" customHeight="1" x14ac:dyDescent="0.2">
      <c r="A490" s="11" t="s">
        <v>340</v>
      </c>
      <c r="B490" s="11">
        <v>7374</v>
      </c>
      <c r="C490" s="10" t="s">
        <v>318</v>
      </c>
      <c r="D490" s="10" t="s">
        <v>341</v>
      </c>
      <c r="E490" s="10">
        <v>1</v>
      </c>
      <c r="F490" s="10">
        <v>0.47984837030728944</v>
      </c>
      <c r="G490" s="10">
        <v>1.0493293506469974</v>
      </c>
      <c r="H490" s="10">
        <v>0</v>
      </c>
      <c r="I490" s="10">
        <v>0</v>
      </c>
      <c r="J490" s="10">
        <v>-0.56948098033970795</v>
      </c>
    </row>
    <row r="491" spans="1:10" ht="18" customHeight="1" x14ac:dyDescent="0.2">
      <c r="A491" s="11" t="s">
        <v>796</v>
      </c>
      <c r="B491" s="11">
        <v>7398</v>
      </c>
      <c r="C491" s="10" t="s">
        <v>318</v>
      </c>
      <c r="D491" s="10" t="s">
        <v>797</v>
      </c>
      <c r="E491" s="10">
        <v>1</v>
      </c>
      <c r="F491" s="10">
        <v>3.5519702262558672</v>
      </c>
      <c r="G491" s="10">
        <v>2.4936884143620945</v>
      </c>
      <c r="H491" s="10">
        <v>0</v>
      </c>
      <c r="I491" s="10">
        <v>0</v>
      </c>
      <c r="J491" s="10">
        <v>1.0582818118937727</v>
      </c>
    </row>
    <row r="492" spans="1:10" ht="18" customHeight="1" x14ac:dyDescent="0.2">
      <c r="A492" s="11" t="s">
        <v>149</v>
      </c>
      <c r="B492" s="11">
        <v>219333</v>
      </c>
      <c r="C492" s="10" t="s">
        <v>13</v>
      </c>
      <c r="D492" s="10" t="s">
        <v>150</v>
      </c>
      <c r="E492" s="10">
        <v>0</v>
      </c>
      <c r="F492" s="10">
        <v>-0.28008055140064569</v>
      </c>
      <c r="G492" s="10">
        <v>-0.3197272361112915</v>
      </c>
      <c r="H492" s="10">
        <v>0</v>
      </c>
      <c r="I492" s="10">
        <v>0</v>
      </c>
      <c r="J492" s="10">
        <v>3.9646684710645808E-2</v>
      </c>
    </row>
    <row r="493" spans="1:10" ht="18" customHeight="1" x14ac:dyDescent="0.2">
      <c r="A493" s="11" t="s">
        <v>151</v>
      </c>
      <c r="B493" s="11">
        <v>9097</v>
      </c>
      <c r="C493" s="10" t="s">
        <v>13</v>
      </c>
      <c r="D493" s="10" t="s">
        <v>152</v>
      </c>
      <c r="E493" s="10">
        <v>0</v>
      </c>
      <c r="F493" s="10">
        <v>-3.1051539844769738</v>
      </c>
      <c r="G493" s="10">
        <v>-3.3022088433430512</v>
      </c>
      <c r="H493" s="10">
        <v>0</v>
      </c>
      <c r="I493" s="10">
        <v>0</v>
      </c>
      <c r="J493" s="10">
        <v>0.19705485886607743</v>
      </c>
    </row>
    <row r="494" spans="1:10" ht="18" customHeight="1" x14ac:dyDescent="0.2">
      <c r="A494" s="11" t="s">
        <v>798</v>
      </c>
      <c r="B494" s="11">
        <v>57646</v>
      </c>
      <c r="C494" s="10" t="s">
        <v>318</v>
      </c>
      <c r="D494" s="10" t="s">
        <v>799</v>
      </c>
      <c r="E494" s="10">
        <v>1</v>
      </c>
      <c r="F494" s="10">
        <v>-1.0523269739730952</v>
      </c>
      <c r="G494" s="10">
        <v>-1.0040380634273456</v>
      </c>
      <c r="H494" s="10">
        <v>0</v>
      </c>
      <c r="I494" s="10">
        <v>0</v>
      </c>
      <c r="J494" s="10">
        <v>-4.8288910545749575E-2</v>
      </c>
    </row>
    <row r="495" spans="1:10" ht="18" customHeight="1" x14ac:dyDescent="0.2">
      <c r="A495" s="11" t="s">
        <v>1068</v>
      </c>
      <c r="B495" s="11" t="s">
        <v>1065</v>
      </c>
      <c r="C495" s="10" t="s">
        <v>13</v>
      </c>
      <c r="D495" s="10" t="s">
        <v>153</v>
      </c>
      <c r="E495" s="10">
        <v>0</v>
      </c>
      <c r="F495" s="10">
        <v>1.5911994806901912</v>
      </c>
      <c r="G495" s="10">
        <v>1.5120425219648728</v>
      </c>
      <c r="H495" s="10">
        <v>0</v>
      </c>
      <c r="I495" s="10">
        <v>0</v>
      </c>
      <c r="J495" s="10">
        <v>7.9156958725318471E-2</v>
      </c>
    </row>
    <row r="496" spans="1:10" ht="18" customHeight="1" x14ac:dyDescent="0.2">
      <c r="A496" s="11" t="s">
        <v>800</v>
      </c>
      <c r="B496" s="11">
        <v>7415</v>
      </c>
      <c r="C496" s="10" t="s">
        <v>318</v>
      </c>
      <c r="D496" s="10" t="s">
        <v>801</v>
      </c>
      <c r="E496" s="10">
        <v>1</v>
      </c>
      <c r="F496" s="10">
        <v>-1.4391978699197132</v>
      </c>
      <c r="G496" s="10">
        <v>-1.3230991972972652</v>
      </c>
      <c r="H496" s="10">
        <v>0</v>
      </c>
      <c r="I496" s="10">
        <v>0</v>
      </c>
      <c r="J496" s="10">
        <v>-0.116098672622448</v>
      </c>
    </row>
    <row r="497" spans="1:10" ht="18" customHeight="1" x14ac:dyDescent="0.2">
      <c r="A497" s="11" t="s">
        <v>446</v>
      </c>
      <c r="B497" s="11">
        <v>23063</v>
      </c>
      <c r="C497" s="10" t="s">
        <v>318</v>
      </c>
      <c r="D497" s="10" t="s">
        <v>447</v>
      </c>
      <c r="E497" s="10">
        <v>1</v>
      </c>
      <c r="F497" s="10">
        <v>0.30137405124288336</v>
      </c>
      <c r="G497" s="10">
        <v>0.37504182153958632</v>
      </c>
      <c r="H497" s="10">
        <v>0</v>
      </c>
      <c r="I497" s="10">
        <v>0</v>
      </c>
      <c r="J497" s="10">
        <v>-7.3667770296702961E-2</v>
      </c>
    </row>
    <row r="498" spans="1:10" ht="18" customHeight="1" x14ac:dyDescent="0.2">
      <c r="A498" s="11" t="s">
        <v>154</v>
      </c>
      <c r="B498" s="11">
        <v>91833</v>
      </c>
      <c r="C498" s="10" t="s">
        <v>13</v>
      </c>
      <c r="D498" s="10" t="s">
        <v>155</v>
      </c>
      <c r="E498" s="10">
        <v>0</v>
      </c>
      <c r="F498" s="10">
        <v>-1.0461984235895989</v>
      </c>
      <c r="G498" s="10">
        <v>-0.20640416297966424</v>
      </c>
      <c r="H498" s="10">
        <v>0</v>
      </c>
      <c r="I498" s="10">
        <v>0</v>
      </c>
      <c r="J498" s="10">
        <v>-0.83979426060993467</v>
      </c>
    </row>
    <row r="499" spans="1:10" ht="18" customHeight="1" x14ac:dyDescent="0.2">
      <c r="A499" s="11" t="s">
        <v>1007</v>
      </c>
      <c r="B499" s="11">
        <v>91833</v>
      </c>
      <c r="C499" s="10" t="s">
        <v>13</v>
      </c>
      <c r="D499" s="10" t="s">
        <v>155</v>
      </c>
      <c r="E499" s="10">
        <v>0</v>
      </c>
      <c r="F499" s="10">
        <v>4.2745002749153271E-2</v>
      </c>
      <c r="G499" s="10">
        <v>0.18247067483073337</v>
      </c>
      <c r="H499" s="10">
        <v>0</v>
      </c>
      <c r="I499" s="10">
        <v>0</v>
      </c>
      <c r="J499" s="10">
        <v>-0.1397256720815801</v>
      </c>
    </row>
    <row r="500" spans="1:10" ht="18" customHeight="1" x14ac:dyDescent="0.2">
      <c r="A500" s="11" t="s">
        <v>273</v>
      </c>
      <c r="B500" s="11">
        <v>55339</v>
      </c>
      <c r="C500" s="10" t="s">
        <v>13</v>
      </c>
      <c r="D500" s="10" t="s">
        <v>274</v>
      </c>
      <c r="E500" s="10">
        <v>1</v>
      </c>
      <c r="F500" s="10">
        <v>-0.20561558118489215</v>
      </c>
      <c r="G500" s="10">
        <v>-0.50129067811272709</v>
      </c>
      <c r="H500" s="10">
        <v>0</v>
      </c>
      <c r="I500" s="10">
        <v>0</v>
      </c>
      <c r="J500" s="10">
        <v>0.29567509692783495</v>
      </c>
    </row>
    <row r="501" spans="1:10" ht="18" customHeight="1" x14ac:dyDescent="0.2">
      <c r="A501" s="11" t="s">
        <v>840</v>
      </c>
      <c r="B501" s="11">
        <v>57599</v>
      </c>
      <c r="C501" s="10" t="s">
        <v>318</v>
      </c>
      <c r="D501" s="10" t="s">
        <v>841</v>
      </c>
      <c r="E501" s="10">
        <v>1</v>
      </c>
      <c r="F501" s="10">
        <v>-0.12422425791505259</v>
      </c>
      <c r="G501" s="10">
        <v>0.33834236782275873</v>
      </c>
      <c r="H501" s="10">
        <v>0</v>
      </c>
      <c r="I501" s="10">
        <v>0</v>
      </c>
      <c r="J501" s="10">
        <v>-0.46256662573781132</v>
      </c>
    </row>
    <row r="502" spans="1:10" ht="18" customHeight="1" x14ac:dyDescent="0.2">
      <c r="A502" s="11" t="s">
        <v>721</v>
      </c>
      <c r="B502" s="11">
        <v>56897</v>
      </c>
      <c r="C502" s="10" t="s">
        <v>318</v>
      </c>
      <c r="D502" s="10" t="s">
        <v>722</v>
      </c>
      <c r="E502" s="10">
        <v>1</v>
      </c>
      <c r="F502" s="10">
        <v>10.238047040151576</v>
      </c>
      <c r="G502" s="10">
        <v>7.876235562982405</v>
      </c>
      <c r="H502" s="10">
        <v>1</v>
      </c>
      <c r="I502" s="10">
        <v>1</v>
      </c>
      <c r="J502" s="10">
        <v>2.3618114771691712</v>
      </c>
    </row>
    <row r="503" spans="1:10" ht="18" customHeight="1" x14ac:dyDescent="0.2">
      <c r="A503" s="11" t="s">
        <v>666</v>
      </c>
      <c r="B503" s="11">
        <v>56949</v>
      </c>
      <c r="C503" s="10" t="s">
        <v>318</v>
      </c>
      <c r="D503" s="10" t="s">
        <v>667</v>
      </c>
      <c r="E503" s="10">
        <v>1</v>
      </c>
      <c r="F503" s="10">
        <v>-1.5001403149109545</v>
      </c>
      <c r="G503" s="10">
        <v>-1.7894894658157257</v>
      </c>
      <c r="H503" s="10">
        <v>0</v>
      </c>
      <c r="I503" s="10">
        <v>0</v>
      </c>
      <c r="J503" s="10">
        <v>0.2893491509047712</v>
      </c>
    </row>
    <row r="504" spans="1:10" ht="18" customHeight="1" x14ac:dyDescent="0.2">
      <c r="A504" s="11" t="s">
        <v>668</v>
      </c>
      <c r="B504" s="11">
        <v>7507</v>
      </c>
      <c r="C504" s="10" t="s">
        <v>318</v>
      </c>
      <c r="D504" s="10" t="s">
        <v>669</v>
      </c>
      <c r="E504" s="10">
        <v>1</v>
      </c>
      <c r="F504" s="10">
        <v>7.1972710632942531</v>
      </c>
      <c r="G504" s="10">
        <v>6.1989846605089811</v>
      </c>
      <c r="H504" s="10">
        <v>1</v>
      </c>
      <c r="I504" s="10">
        <v>1</v>
      </c>
      <c r="J504" s="10">
        <v>0.99828640278527203</v>
      </c>
    </row>
    <row r="505" spans="1:10" ht="18" customHeight="1" x14ac:dyDescent="0.2">
      <c r="A505" s="11" t="s">
        <v>670</v>
      </c>
      <c r="B505" s="11">
        <v>7508</v>
      </c>
      <c r="C505" s="10" t="s">
        <v>318</v>
      </c>
      <c r="D505" s="10" t="s">
        <v>671</v>
      </c>
      <c r="E505" s="10">
        <v>1</v>
      </c>
      <c r="F505" s="10">
        <v>15.03225057160553</v>
      </c>
      <c r="G505" s="10">
        <v>14.907140288465888</v>
      </c>
      <c r="H505" s="10">
        <v>1</v>
      </c>
      <c r="I505" s="10">
        <v>1</v>
      </c>
      <c r="J505" s="10">
        <v>0.12511028313964268</v>
      </c>
    </row>
    <row r="506" spans="1:10" ht="18" customHeight="1" x14ac:dyDescent="0.2">
      <c r="A506" s="11" t="s">
        <v>892</v>
      </c>
      <c r="B506" s="11">
        <v>7515</v>
      </c>
      <c r="C506" s="10" t="s">
        <v>318</v>
      </c>
      <c r="D506" s="10" t="s">
        <v>893</v>
      </c>
      <c r="E506" s="10">
        <v>1</v>
      </c>
      <c r="F506" s="10">
        <v>12.450533686763075</v>
      </c>
      <c r="G506" s="10">
        <v>13.579861605657078</v>
      </c>
      <c r="H506" s="10">
        <v>1</v>
      </c>
      <c r="I506" s="10">
        <v>1</v>
      </c>
      <c r="J506" s="10">
        <v>-1.1293279188940026</v>
      </c>
    </row>
    <row r="507" spans="1:10" ht="18" customHeight="1" x14ac:dyDescent="0.2">
      <c r="A507" s="11" t="s">
        <v>590</v>
      </c>
      <c r="B507" s="11">
        <v>7516</v>
      </c>
      <c r="C507" s="10" t="s">
        <v>318</v>
      </c>
      <c r="D507" s="10" t="s">
        <v>591</v>
      </c>
      <c r="E507" s="10">
        <v>1</v>
      </c>
      <c r="F507" s="10">
        <v>-0.72109977592285612</v>
      </c>
      <c r="G507" s="10">
        <v>-6.0677333238360762E-2</v>
      </c>
      <c r="H507" s="10">
        <v>0</v>
      </c>
      <c r="I507" s="10">
        <v>0</v>
      </c>
      <c r="J507" s="10">
        <v>-0.66042244268449535</v>
      </c>
    </row>
    <row r="508" spans="1:10" ht="18" customHeight="1" x14ac:dyDescent="0.2">
      <c r="A508" s="11" t="s">
        <v>592</v>
      </c>
      <c r="B508" s="11">
        <v>7517</v>
      </c>
      <c r="C508" s="10" t="s">
        <v>318</v>
      </c>
      <c r="D508" s="10" t="s">
        <v>593</v>
      </c>
      <c r="E508" s="10">
        <v>1</v>
      </c>
      <c r="F508" s="10">
        <v>8.444332211983907</v>
      </c>
      <c r="G508" s="10">
        <v>8.5705687240012605</v>
      </c>
      <c r="H508" s="10">
        <v>1</v>
      </c>
      <c r="I508" s="10">
        <v>1</v>
      </c>
      <c r="J508" s="10">
        <v>-0.12623651201735342</v>
      </c>
    </row>
    <row r="509" spans="1:10" ht="18" customHeight="1" x14ac:dyDescent="0.2">
      <c r="A509" s="11" t="s">
        <v>682</v>
      </c>
      <c r="B509" s="11">
        <v>7518</v>
      </c>
      <c r="C509" s="10" t="s">
        <v>318</v>
      </c>
      <c r="D509" s="10" t="s">
        <v>683</v>
      </c>
      <c r="E509" s="10">
        <v>1</v>
      </c>
      <c r="F509" s="10">
        <v>-2.4652662475800744</v>
      </c>
      <c r="G509" s="10">
        <v>-2.1392889278831579</v>
      </c>
      <c r="H509" s="10">
        <v>0</v>
      </c>
      <c r="I509" s="10">
        <v>0</v>
      </c>
      <c r="J509" s="10">
        <v>-0.32597731969691646</v>
      </c>
    </row>
    <row r="510" spans="1:10" ht="18" customHeight="1" x14ac:dyDescent="0.2">
      <c r="A510" s="11" t="s">
        <v>684</v>
      </c>
      <c r="B510" s="11">
        <v>7520</v>
      </c>
      <c r="C510" s="10" t="s">
        <v>318</v>
      </c>
      <c r="D510" s="10" t="s">
        <v>685</v>
      </c>
      <c r="E510" s="10">
        <v>1</v>
      </c>
      <c r="F510" s="10">
        <v>19.990785508169832</v>
      </c>
      <c r="G510" s="10">
        <v>18.616780573407581</v>
      </c>
      <c r="H510" s="10">
        <v>1</v>
      </c>
      <c r="I510" s="10">
        <v>1</v>
      </c>
      <c r="J510" s="10">
        <v>1.3740049347622509</v>
      </c>
    </row>
    <row r="511" spans="1:10" ht="18" customHeight="1" x14ac:dyDescent="0.2">
      <c r="A511" s="11" t="s">
        <v>686</v>
      </c>
      <c r="B511" s="11">
        <v>2547</v>
      </c>
      <c r="C511" s="10" t="s">
        <v>318</v>
      </c>
      <c r="D511" s="10" t="s">
        <v>687</v>
      </c>
      <c r="E511" s="10">
        <v>1</v>
      </c>
      <c r="F511" s="10">
        <v>17.648722088893983</v>
      </c>
      <c r="G511" s="10">
        <v>18.684511330852221</v>
      </c>
      <c r="H511" s="10">
        <v>1</v>
      </c>
      <c r="I511" s="10">
        <v>1</v>
      </c>
      <c r="J511" s="10">
        <v>-1.0357892419582377</v>
      </c>
    </row>
    <row r="512" spans="1:10" ht="18" customHeight="1" x14ac:dyDescent="0.2">
      <c r="A512" s="11" t="s">
        <v>696</v>
      </c>
      <c r="B512" s="11">
        <v>91419</v>
      </c>
      <c r="C512" s="10" t="s">
        <v>318</v>
      </c>
      <c r="D512" s="10" t="s">
        <v>697</v>
      </c>
      <c r="E512" s="10">
        <v>1</v>
      </c>
      <c r="F512" s="10">
        <v>0.69615610562856001</v>
      </c>
      <c r="G512" s="10">
        <v>0.9187902949135468</v>
      </c>
      <c r="H512" s="10">
        <v>0</v>
      </c>
      <c r="I512" s="10">
        <v>0</v>
      </c>
      <c r="J512" s="10">
        <v>-0.22263418928498679</v>
      </c>
    </row>
    <row r="513" spans="1:10" ht="18" customHeight="1" x14ac:dyDescent="0.2">
      <c r="A513" s="11" t="s">
        <v>952</v>
      </c>
      <c r="B513" s="11">
        <v>91419</v>
      </c>
      <c r="C513" s="10" t="s">
        <v>318</v>
      </c>
      <c r="D513" s="10" t="s">
        <v>697</v>
      </c>
      <c r="E513" s="10">
        <v>1</v>
      </c>
      <c r="F513" s="10">
        <v>-1.2308635191452169</v>
      </c>
      <c r="G513" s="10">
        <v>-0.18670946856059295</v>
      </c>
      <c r="H513" s="10">
        <v>0</v>
      </c>
      <c r="I513" s="10">
        <v>0</v>
      </c>
      <c r="J513" s="10">
        <v>-1.0441540505846238</v>
      </c>
    </row>
    <row r="514" spans="1:10" ht="18" customHeight="1" x14ac:dyDescent="0.2">
      <c r="A514" s="11" t="s">
        <v>275</v>
      </c>
      <c r="B514" s="11">
        <v>7704</v>
      </c>
      <c r="C514" s="10" t="s">
        <v>13</v>
      </c>
      <c r="D514" s="10" t="s">
        <v>276</v>
      </c>
      <c r="E514" s="10">
        <v>1</v>
      </c>
      <c r="F514" s="10">
        <v>-1.1364876077654094</v>
      </c>
      <c r="G514" s="10">
        <v>-1.5556543444075985</v>
      </c>
      <c r="H514" s="10">
        <v>0</v>
      </c>
      <c r="I514" s="10">
        <v>0</v>
      </c>
      <c r="J514" s="10">
        <v>0.41916673664218917</v>
      </c>
    </row>
    <row r="515" spans="1:10" ht="18" customHeight="1" x14ac:dyDescent="0.2">
      <c r="A515" s="11" t="s">
        <v>277</v>
      </c>
      <c r="B515" s="11">
        <v>7709</v>
      </c>
      <c r="C515" s="10" t="s">
        <v>13</v>
      </c>
      <c r="D515" s="10" t="s">
        <v>278</v>
      </c>
      <c r="E515" s="10">
        <v>1</v>
      </c>
      <c r="F515" s="10">
        <v>1.5789996742797929</v>
      </c>
      <c r="G515" s="10">
        <v>8.9631423326734865</v>
      </c>
      <c r="H515" s="10">
        <v>0</v>
      </c>
      <c r="I515" s="10">
        <v>1</v>
      </c>
      <c r="J515" s="10">
        <v>-7.384142658393694</v>
      </c>
    </row>
    <row r="516" spans="1:10" ht="18" customHeight="1" x14ac:dyDescent="0.2">
      <c r="A516" s="11" t="s">
        <v>279</v>
      </c>
      <c r="B516" s="11">
        <v>27033</v>
      </c>
      <c r="C516" s="10" t="s">
        <v>13</v>
      </c>
      <c r="D516" s="10" t="s">
        <v>280</v>
      </c>
      <c r="E516" s="10">
        <v>1</v>
      </c>
      <c r="F516" s="10">
        <v>2.1899123956489799</v>
      </c>
      <c r="G516" s="10">
        <v>2.996211456157881</v>
      </c>
      <c r="H516" s="10">
        <v>0</v>
      </c>
      <c r="I516" s="10">
        <v>0</v>
      </c>
      <c r="J516" s="10">
        <v>-0.8062990605089011</v>
      </c>
    </row>
    <row r="517" spans="1:10" ht="18" customHeight="1" x14ac:dyDescent="0.2">
      <c r="A517" s="11" t="s">
        <v>281</v>
      </c>
      <c r="B517" s="11">
        <v>7572</v>
      </c>
      <c r="C517" s="10" t="s">
        <v>13</v>
      </c>
      <c r="D517" s="10" t="s">
        <v>282</v>
      </c>
      <c r="E517" s="10">
        <v>1</v>
      </c>
      <c r="F517" s="10">
        <v>0.88624286178814449</v>
      </c>
      <c r="G517" s="10">
        <v>10.588265409618039</v>
      </c>
      <c r="H517" s="10">
        <v>0</v>
      </c>
      <c r="I517" s="10">
        <v>1</v>
      </c>
      <c r="J517" s="10">
        <v>-9.7020225478298947</v>
      </c>
    </row>
    <row r="518" spans="1:10" ht="18" customHeight="1" x14ac:dyDescent="0.2">
      <c r="A518" s="11" t="s">
        <v>283</v>
      </c>
      <c r="B518" s="11">
        <v>92822</v>
      </c>
      <c r="C518" s="10" t="s">
        <v>13</v>
      </c>
      <c r="D518" s="10" t="s">
        <v>284</v>
      </c>
      <c r="E518" s="10">
        <v>1</v>
      </c>
      <c r="F518" s="10">
        <v>2.7843734294700102</v>
      </c>
      <c r="G518" s="10">
        <v>7.2464843803116619</v>
      </c>
      <c r="H518" s="10">
        <v>0</v>
      </c>
      <c r="I518" s="10">
        <v>1</v>
      </c>
      <c r="J518" s="10">
        <v>-4.4621109508416517</v>
      </c>
    </row>
    <row r="519" spans="1:10" ht="18" customHeight="1" x14ac:dyDescent="0.2">
      <c r="A519" s="11" t="s">
        <v>1002</v>
      </c>
      <c r="B519" s="11">
        <v>92822</v>
      </c>
      <c r="C519" s="10" t="s">
        <v>13</v>
      </c>
      <c r="D519" s="10" t="s">
        <v>284</v>
      </c>
      <c r="E519" s="10">
        <v>1</v>
      </c>
      <c r="F519" s="10">
        <v>-1.3311513754911306</v>
      </c>
      <c r="G519" s="10">
        <v>-1.1530333791194209</v>
      </c>
      <c r="H519" s="10">
        <v>0</v>
      </c>
      <c r="I519" s="10">
        <v>0</v>
      </c>
      <c r="J519" s="10">
        <v>-0.17811799637170966</v>
      </c>
    </row>
    <row r="520" spans="1:10" ht="18" customHeight="1" x14ac:dyDescent="0.2">
      <c r="A520" s="11" t="s">
        <v>285</v>
      </c>
      <c r="B520" s="11">
        <v>9326</v>
      </c>
      <c r="C520" s="10" t="s">
        <v>13</v>
      </c>
      <c r="D520" s="10" t="s">
        <v>286</v>
      </c>
      <c r="E520" s="10">
        <v>1</v>
      </c>
      <c r="F520" s="10">
        <v>-0.79038093793226838</v>
      </c>
      <c r="G520" s="10">
        <v>-1.137130035100705</v>
      </c>
      <c r="H520" s="10">
        <v>0</v>
      </c>
      <c r="I520" s="10">
        <v>0</v>
      </c>
      <c r="J520" s="10">
        <v>0.3467490971684366</v>
      </c>
    </row>
    <row r="521" spans="1:10" ht="18" customHeight="1" x14ac:dyDescent="0.2">
      <c r="A521" s="11" t="s">
        <v>723</v>
      </c>
      <c r="B521" s="11">
        <v>84083</v>
      </c>
      <c r="C521" s="10" t="s">
        <v>318</v>
      </c>
      <c r="D521" s="10" t="s">
        <v>724</v>
      </c>
      <c r="E521" s="10">
        <v>1</v>
      </c>
      <c r="F521" s="10">
        <v>7.2514196304613678</v>
      </c>
      <c r="G521" s="10">
        <v>7.1480377273882238</v>
      </c>
      <c r="H521" s="10">
        <v>1</v>
      </c>
      <c r="I521" s="10">
        <v>1</v>
      </c>
      <c r="J521" s="10">
        <v>0.10338190307314399</v>
      </c>
    </row>
  </sheetData>
  <sortState xmlns:xlrd2="http://schemas.microsoft.com/office/spreadsheetml/2017/richdata2" ref="A2:J524">
    <sortCondition ref="A2:A524"/>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13"/>
  <sheetViews>
    <sheetView tabSelected="1" workbookViewId="0">
      <selection activeCell="A95" sqref="A95"/>
    </sheetView>
  </sheetViews>
  <sheetFormatPr baseColWidth="10" defaultRowHeight="16" x14ac:dyDescent="0.2"/>
  <cols>
    <col min="1" max="1" width="43" style="2" customWidth="1"/>
    <col min="2" max="2" width="27.5" style="2" customWidth="1"/>
    <col min="3" max="3" width="20.33203125" style="2" customWidth="1"/>
    <col min="4" max="4" width="23.33203125" style="2" customWidth="1"/>
    <col min="5" max="16384" width="10.83203125" style="2"/>
  </cols>
  <sheetData>
    <row r="1" spans="1:9" x14ac:dyDescent="0.2">
      <c r="A1" s="1" t="s">
        <v>920</v>
      </c>
      <c r="B1" s="1" t="s">
        <v>921</v>
      </c>
      <c r="C1" s="1" t="s">
        <v>929</v>
      </c>
      <c r="D1" s="1" t="s">
        <v>923</v>
      </c>
    </row>
    <row r="2" spans="1:9" x14ac:dyDescent="0.2">
      <c r="A2" s="4" t="s">
        <v>1022</v>
      </c>
      <c r="B2" s="3">
        <v>1.8979999999999999</v>
      </c>
      <c r="C2" s="3" t="s">
        <v>935</v>
      </c>
      <c r="D2" s="3" t="s">
        <v>924</v>
      </c>
    </row>
    <row r="3" spans="1:9" x14ac:dyDescent="0.2">
      <c r="A3" s="4" t="s">
        <v>1023</v>
      </c>
      <c r="B3" s="3">
        <v>-3.1579999999999999</v>
      </c>
      <c r="C3" s="3" t="s">
        <v>935</v>
      </c>
      <c r="D3" s="3" t="s">
        <v>924</v>
      </c>
    </row>
    <row r="4" spans="1:9" x14ac:dyDescent="0.2">
      <c r="A4" s="4" t="s">
        <v>1024</v>
      </c>
      <c r="B4" s="3">
        <v>-33.200000000000003</v>
      </c>
      <c r="C4" s="3">
        <v>1E-3</v>
      </c>
      <c r="D4" s="3" t="s">
        <v>947</v>
      </c>
    </row>
    <row r="5" spans="1:9" x14ac:dyDescent="0.2">
      <c r="A5" s="4" t="s">
        <v>1025</v>
      </c>
      <c r="B5" s="3">
        <v>-58.66</v>
      </c>
      <c r="C5" s="3" t="s">
        <v>927</v>
      </c>
      <c r="D5" s="3" t="s">
        <v>926</v>
      </c>
    </row>
    <row r="6" spans="1:9" x14ac:dyDescent="0.2">
      <c r="A6" s="4" t="s">
        <v>1026</v>
      </c>
      <c r="B6" s="3">
        <v>-5.056</v>
      </c>
      <c r="C6" s="3" t="s">
        <v>935</v>
      </c>
      <c r="D6" s="3" t="s">
        <v>924</v>
      </c>
      <c r="I6" s="3"/>
    </row>
    <row r="7" spans="1:9" x14ac:dyDescent="0.2">
      <c r="A7" s="4" t="s">
        <v>1027</v>
      </c>
      <c r="B7" s="3">
        <v>-35.1</v>
      </c>
      <c r="C7" s="3">
        <v>5.0000000000000001E-4</v>
      </c>
      <c r="D7" s="3" t="s">
        <v>925</v>
      </c>
      <c r="I7" s="3"/>
    </row>
    <row r="8" spans="1:9" x14ac:dyDescent="0.2">
      <c r="A8" s="4" t="s">
        <v>1028</v>
      </c>
      <c r="B8" s="3">
        <v>-60.56</v>
      </c>
      <c r="C8" s="3" t="s">
        <v>927</v>
      </c>
      <c r="D8" s="3" t="s">
        <v>926</v>
      </c>
      <c r="I8" s="3"/>
    </row>
    <row r="9" spans="1:9" x14ac:dyDescent="0.2">
      <c r="A9" s="4" t="s">
        <v>1029</v>
      </c>
      <c r="B9" s="3">
        <v>-30.04</v>
      </c>
      <c r="C9" s="3">
        <v>1.0500000000000001E-2</v>
      </c>
      <c r="D9" s="3" t="s">
        <v>1030</v>
      </c>
      <c r="I9" s="3"/>
    </row>
    <row r="10" spans="1:9" x14ac:dyDescent="0.2">
      <c r="A10" s="4" t="s">
        <v>1031</v>
      </c>
      <c r="B10" s="3">
        <v>-55.5</v>
      </c>
      <c r="C10" s="3" t="s">
        <v>927</v>
      </c>
      <c r="D10" s="3" t="s">
        <v>926</v>
      </c>
      <c r="I10" s="3"/>
    </row>
    <row r="11" spans="1:9" x14ac:dyDescent="0.2">
      <c r="A11" s="4" t="s">
        <v>1032</v>
      </c>
      <c r="B11" s="3">
        <v>-25.46</v>
      </c>
      <c r="C11" s="3">
        <v>2.5399999999999999E-2</v>
      </c>
      <c r="D11" s="3" t="s">
        <v>1030</v>
      </c>
      <c r="I11" s="3"/>
    </row>
    <row r="12" spans="1:9" x14ac:dyDescent="0.2">
      <c r="A12" s="4"/>
      <c r="B12" s="3"/>
      <c r="C12" s="3"/>
      <c r="D12" s="3"/>
      <c r="F12" s="4"/>
      <c r="G12" s="3"/>
      <c r="H12" s="3"/>
      <c r="I12" s="3"/>
    </row>
    <row r="13" spans="1:9" x14ac:dyDescent="0.2">
      <c r="A13" s="1" t="s">
        <v>1033</v>
      </c>
      <c r="B13" s="1" t="s">
        <v>921</v>
      </c>
      <c r="C13" s="1" t="s">
        <v>929</v>
      </c>
      <c r="D13" s="1" t="s">
        <v>923</v>
      </c>
      <c r="F13" s="4"/>
      <c r="G13" s="3"/>
      <c r="H13" s="3"/>
      <c r="I13" s="3"/>
    </row>
    <row r="14" spans="1:9" x14ac:dyDescent="0.2">
      <c r="A14" s="4" t="s">
        <v>1022</v>
      </c>
      <c r="B14" s="3">
        <v>-1.8320000000000001</v>
      </c>
      <c r="C14" s="3" t="s">
        <v>935</v>
      </c>
      <c r="D14" s="3" t="s">
        <v>924</v>
      </c>
      <c r="F14" s="4"/>
      <c r="G14" s="3"/>
      <c r="H14" s="3"/>
      <c r="I14" s="3"/>
    </row>
    <row r="15" spans="1:9" x14ac:dyDescent="0.2">
      <c r="A15" s="4" t="s">
        <v>1023</v>
      </c>
      <c r="B15" s="3">
        <v>-2.6869999999999998</v>
      </c>
      <c r="C15" s="3" t="s">
        <v>935</v>
      </c>
      <c r="D15" s="3" t="s">
        <v>924</v>
      </c>
      <c r="F15" s="4"/>
      <c r="G15" s="3"/>
      <c r="H15" s="3"/>
      <c r="I15" s="3"/>
    </row>
    <row r="16" spans="1:9" x14ac:dyDescent="0.2">
      <c r="A16" s="4" t="s">
        <v>1024</v>
      </c>
      <c r="B16" s="3">
        <v>1.8419999999999999E-2</v>
      </c>
      <c r="C16" s="3" t="s">
        <v>935</v>
      </c>
      <c r="D16" s="3" t="s">
        <v>924</v>
      </c>
      <c r="F16" s="4"/>
      <c r="G16" s="3"/>
      <c r="H16" s="3"/>
      <c r="I16" s="3"/>
    </row>
    <row r="17" spans="1:9" x14ac:dyDescent="0.2">
      <c r="A17" s="4" t="s">
        <v>1025</v>
      </c>
      <c r="B17" s="3">
        <v>-5.3819999999999997</v>
      </c>
      <c r="C17" s="3" t="s">
        <v>935</v>
      </c>
      <c r="D17" s="3" t="s">
        <v>924</v>
      </c>
      <c r="F17" s="4"/>
      <c r="G17" s="3"/>
      <c r="H17" s="3"/>
      <c r="I17" s="3"/>
    </row>
    <row r="18" spans="1:9" x14ac:dyDescent="0.2">
      <c r="A18" s="4" t="s">
        <v>1026</v>
      </c>
      <c r="B18" s="3">
        <v>-0.85560000000000003</v>
      </c>
      <c r="C18" s="3" t="s">
        <v>935</v>
      </c>
      <c r="D18" s="3" t="s">
        <v>924</v>
      </c>
      <c r="F18" s="4"/>
      <c r="G18" s="3"/>
      <c r="H18" s="3"/>
      <c r="I18" s="3"/>
    </row>
    <row r="19" spans="1:9" x14ac:dyDescent="0.2">
      <c r="A19" s="4" t="s">
        <v>1027</v>
      </c>
      <c r="B19" s="3">
        <v>1.85</v>
      </c>
      <c r="C19" s="3" t="s">
        <v>935</v>
      </c>
      <c r="D19" s="3" t="s">
        <v>924</v>
      </c>
    </row>
    <row r="20" spans="1:9" x14ac:dyDescent="0.2">
      <c r="A20" s="4" t="s">
        <v>1028</v>
      </c>
      <c r="B20" s="3">
        <v>-3.55</v>
      </c>
      <c r="C20" s="3" t="s">
        <v>935</v>
      </c>
      <c r="D20" s="3" t="s">
        <v>924</v>
      </c>
    </row>
    <row r="21" spans="1:9" x14ac:dyDescent="0.2">
      <c r="A21" s="4" t="s">
        <v>1029</v>
      </c>
      <c r="B21" s="3">
        <v>2.706</v>
      </c>
      <c r="C21" s="3" t="s">
        <v>935</v>
      </c>
      <c r="D21" s="3" t="s">
        <v>924</v>
      </c>
    </row>
    <row r="22" spans="1:9" x14ac:dyDescent="0.2">
      <c r="A22" s="4" t="s">
        <v>1031</v>
      </c>
      <c r="B22" s="3">
        <v>-2.694</v>
      </c>
      <c r="C22" s="3" t="s">
        <v>935</v>
      </c>
      <c r="D22" s="3" t="s">
        <v>924</v>
      </c>
    </row>
    <row r="23" spans="1:9" x14ac:dyDescent="0.2">
      <c r="A23" s="4" t="s">
        <v>1032</v>
      </c>
      <c r="B23" s="3">
        <v>-5.4</v>
      </c>
      <c r="C23" s="3" t="s">
        <v>935</v>
      </c>
      <c r="D23" s="3" t="s">
        <v>924</v>
      </c>
    </row>
    <row r="25" spans="1:9" x14ac:dyDescent="0.2">
      <c r="A25" s="1" t="s">
        <v>928</v>
      </c>
      <c r="B25" s="1" t="s">
        <v>930</v>
      </c>
      <c r="C25" s="5" t="s">
        <v>922</v>
      </c>
      <c r="D25" s="1" t="s">
        <v>931</v>
      </c>
    </row>
    <row r="26" spans="1:9" x14ac:dyDescent="0.2">
      <c r="A26" s="2" t="s">
        <v>932</v>
      </c>
      <c r="B26" s="3">
        <v>0.79279999999999995</v>
      </c>
      <c r="C26" s="3" t="s">
        <v>927</v>
      </c>
      <c r="D26" s="3" t="s">
        <v>933</v>
      </c>
    </row>
    <row r="28" spans="1:9" x14ac:dyDescent="0.2">
      <c r="A28" s="1" t="s">
        <v>934</v>
      </c>
      <c r="B28" s="1" t="s">
        <v>921</v>
      </c>
      <c r="C28" s="1" t="s">
        <v>929</v>
      </c>
      <c r="D28" s="1" t="s">
        <v>923</v>
      </c>
    </row>
    <row r="29" spans="1:9" x14ac:dyDescent="0.2">
      <c r="A29" s="4" t="s">
        <v>668</v>
      </c>
      <c r="B29" s="3">
        <v>1.0660000000000001</v>
      </c>
      <c r="C29" s="3" t="s">
        <v>927</v>
      </c>
      <c r="D29" s="3" t="s">
        <v>926</v>
      </c>
    </row>
    <row r="30" spans="1:9" x14ac:dyDescent="0.2">
      <c r="A30" s="4" t="s">
        <v>886</v>
      </c>
      <c r="B30" s="3">
        <v>4.2590000000000003</v>
      </c>
      <c r="C30" s="3" t="s">
        <v>927</v>
      </c>
      <c r="D30" s="3" t="s">
        <v>926</v>
      </c>
    </row>
    <row r="31" spans="1:9" x14ac:dyDescent="0.2">
      <c r="A31" s="4" t="s">
        <v>1034</v>
      </c>
      <c r="B31" s="3">
        <v>-7.7799999999999994E-2</v>
      </c>
      <c r="C31" s="3">
        <v>0.47310000000000002</v>
      </c>
      <c r="D31" s="3" t="s">
        <v>924</v>
      </c>
    </row>
    <row r="32" spans="1:9" x14ac:dyDescent="0.2">
      <c r="A32" s="4" t="s">
        <v>938</v>
      </c>
      <c r="B32" s="3">
        <v>-2.8320000000000001E-2</v>
      </c>
      <c r="C32" s="3">
        <v>0.99980000000000002</v>
      </c>
      <c r="D32" s="3" t="s">
        <v>924</v>
      </c>
    </row>
    <row r="34" spans="1:8" x14ac:dyDescent="0.2">
      <c r="A34" s="1" t="s">
        <v>936</v>
      </c>
      <c r="B34" s="1" t="s">
        <v>930</v>
      </c>
      <c r="C34" s="5" t="s">
        <v>922</v>
      </c>
      <c r="D34" s="1" t="s">
        <v>931</v>
      </c>
    </row>
    <row r="35" spans="1:8" x14ac:dyDescent="0.2">
      <c r="A35" s="2" t="s">
        <v>932</v>
      </c>
      <c r="B35" s="3">
        <v>0.92410000000000003</v>
      </c>
      <c r="C35" s="3" t="s">
        <v>927</v>
      </c>
      <c r="D35" s="2" t="s">
        <v>937</v>
      </c>
    </row>
    <row r="37" spans="1:8" x14ac:dyDescent="0.2">
      <c r="A37" s="1" t="s">
        <v>1050</v>
      </c>
      <c r="B37" s="1" t="s">
        <v>921</v>
      </c>
      <c r="C37" s="1" t="s">
        <v>929</v>
      </c>
      <c r="D37" s="1" t="s">
        <v>923</v>
      </c>
    </row>
    <row r="38" spans="1:8" x14ac:dyDescent="0.2">
      <c r="A38" s="4" t="s">
        <v>938</v>
      </c>
      <c r="B38" s="3">
        <v>5.2069999999999998E-2</v>
      </c>
      <c r="C38" s="3">
        <v>0.82238199999999995</v>
      </c>
      <c r="D38" s="2" t="s">
        <v>924</v>
      </c>
    </row>
    <row r="39" spans="1:8" x14ac:dyDescent="0.2">
      <c r="A39" s="4" t="s">
        <v>618</v>
      </c>
      <c r="B39" s="3">
        <v>-7.7329999999999997</v>
      </c>
      <c r="C39" s="3">
        <v>3.0000000000000001E-6</v>
      </c>
      <c r="D39" s="3" t="s">
        <v>926</v>
      </c>
    </row>
    <row r="40" spans="1:8" x14ac:dyDescent="0.2">
      <c r="A40" s="4" t="s">
        <v>572</v>
      </c>
      <c r="B40" s="3">
        <v>-4.6619999999999999</v>
      </c>
      <c r="C40" s="3" t="s">
        <v>1039</v>
      </c>
      <c r="D40" s="3" t="s">
        <v>926</v>
      </c>
    </row>
    <row r="41" spans="1:8" x14ac:dyDescent="0.2">
      <c r="A41" s="4" t="s">
        <v>808</v>
      </c>
      <c r="B41" s="3">
        <v>-4.5259999999999998</v>
      </c>
      <c r="C41" s="3">
        <v>6.8999999999999997E-5</v>
      </c>
      <c r="D41" s="3" t="s">
        <v>926</v>
      </c>
    </row>
    <row r="42" spans="1:8" x14ac:dyDescent="0.2">
      <c r="A42" s="4" t="s">
        <v>824</v>
      </c>
      <c r="B42" s="3">
        <v>-3.508</v>
      </c>
      <c r="C42" s="3">
        <v>3.0000000000000001E-6</v>
      </c>
      <c r="D42" s="3" t="s">
        <v>926</v>
      </c>
      <c r="E42" s="4"/>
      <c r="F42" s="3"/>
      <c r="G42" s="3"/>
      <c r="H42" s="3"/>
    </row>
    <row r="43" spans="1:8" x14ac:dyDescent="0.2">
      <c r="A43" s="4" t="s">
        <v>620</v>
      </c>
      <c r="B43" s="3">
        <v>-2.0259999999999998</v>
      </c>
      <c r="C43" s="3">
        <v>1.4E-5</v>
      </c>
      <c r="D43" s="3" t="s">
        <v>926</v>
      </c>
      <c r="E43" s="4"/>
      <c r="F43" s="3"/>
      <c r="G43" s="3"/>
      <c r="H43" s="3"/>
    </row>
    <row r="44" spans="1:8" x14ac:dyDescent="0.2">
      <c r="A44" s="4" t="s">
        <v>668</v>
      </c>
      <c r="B44" s="3">
        <v>-1.4990000000000001</v>
      </c>
      <c r="C44" s="3">
        <v>6.9999999999999999E-6</v>
      </c>
      <c r="D44" s="3" t="s">
        <v>926</v>
      </c>
      <c r="E44" s="4"/>
      <c r="F44" s="3"/>
      <c r="G44" s="3"/>
      <c r="H44" s="3"/>
    </row>
    <row r="45" spans="1:8" x14ac:dyDescent="0.2">
      <c r="A45" s="4" t="s">
        <v>560</v>
      </c>
      <c r="B45" s="3">
        <v>-1.38</v>
      </c>
      <c r="C45" s="3">
        <v>1.9999999999999999E-6</v>
      </c>
      <c r="D45" s="3" t="s">
        <v>926</v>
      </c>
      <c r="E45" s="4"/>
      <c r="F45" s="3"/>
      <c r="G45" s="3"/>
      <c r="H45" s="3"/>
    </row>
    <row r="46" spans="1:8" x14ac:dyDescent="0.2">
      <c r="A46" s="4" t="s">
        <v>670</v>
      </c>
      <c r="B46" s="3">
        <v>-1.107</v>
      </c>
      <c r="C46" s="3">
        <v>4.64E-4</v>
      </c>
      <c r="D46" s="3" t="s">
        <v>925</v>
      </c>
      <c r="E46" s="4"/>
      <c r="F46" s="3"/>
      <c r="G46" s="3"/>
      <c r="H46" s="3"/>
    </row>
    <row r="47" spans="1:8" x14ac:dyDescent="0.2">
      <c r="A47" s="4"/>
      <c r="B47" s="3"/>
      <c r="C47" s="3"/>
      <c r="D47" s="3"/>
      <c r="E47" s="4"/>
      <c r="F47" s="3"/>
      <c r="G47" s="3"/>
      <c r="H47" s="3"/>
    </row>
    <row r="48" spans="1:8" x14ac:dyDescent="0.2">
      <c r="A48" s="1" t="s">
        <v>939</v>
      </c>
      <c r="B48" s="1" t="s">
        <v>921</v>
      </c>
      <c r="C48" s="1" t="s">
        <v>929</v>
      </c>
      <c r="D48" s="1" t="s">
        <v>923</v>
      </c>
      <c r="E48" s="4"/>
      <c r="F48" s="3"/>
      <c r="G48" s="3"/>
      <c r="H48" s="3"/>
    </row>
    <row r="49" spans="1:4" x14ac:dyDescent="0.2">
      <c r="A49" s="4" t="s">
        <v>940</v>
      </c>
      <c r="B49" s="3">
        <v>-0.7298</v>
      </c>
      <c r="C49" s="3">
        <v>0.30859999999999999</v>
      </c>
      <c r="D49" s="3" t="s">
        <v>924</v>
      </c>
    </row>
    <row r="50" spans="1:4" x14ac:dyDescent="0.2">
      <c r="A50" s="4" t="s">
        <v>941</v>
      </c>
      <c r="B50" s="3">
        <v>-0.65390000000000004</v>
      </c>
      <c r="C50" s="3">
        <v>0.40589999999999998</v>
      </c>
      <c r="D50" s="3" t="s">
        <v>924</v>
      </c>
    </row>
    <row r="51" spans="1:4" x14ac:dyDescent="0.2">
      <c r="A51" s="4" t="s">
        <v>942</v>
      </c>
      <c r="B51" s="3">
        <v>-0.93769999999999998</v>
      </c>
      <c r="C51" s="3">
        <v>0.1222</v>
      </c>
      <c r="D51" s="3" t="s">
        <v>924</v>
      </c>
    </row>
    <row r="52" spans="1:4" x14ac:dyDescent="0.2">
      <c r="A52" s="4" t="s">
        <v>943</v>
      </c>
      <c r="B52" s="3">
        <v>7.5929999999999997E-2</v>
      </c>
      <c r="C52" s="3">
        <v>0.99790000000000001</v>
      </c>
      <c r="D52" s="3" t="s">
        <v>924</v>
      </c>
    </row>
    <row r="53" spans="1:4" x14ac:dyDescent="0.2">
      <c r="A53" s="4" t="s">
        <v>944</v>
      </c>
      <c r="B53" s="3">
        <v>-0.2079</v>
      </c>
      <c r="C53" s="3">
        <v>0.95940000000000003</v>
      </c>
      <c r="D53" s="3" t="s">
        <v>924</v>
      </c>
    </row>
    <row r="54" spans="1:4" x14ac:dyDescent="0.2">
      <c r="A54" s="4" t="s">
        <v>945</v>
      </c>
      <c r="B54" s="3">
        <v>-0.2838</v>
      </c>
      <c r="C54" s="3">
        <v>0.90480000000000005</v>
      </c>
      <c r="D54" s="3" t="s">
        <v>924</v>
      </c>
    </row>
    <row r="55" spans="1:4" x14ac:dyDescent="0.2">
      <c r="A55" s="4"/>
      <c r="B55" s="3"/>
      <c r="C55" s="3"/>
      <c r="D55" s="3"/>
    </row>
    <row r="56" spans="1:4" x14ac:dyDescent="0.2">
      <c r="A56" s="4" t="s">
        <v>668</v>
      </c>
      <c r="B56" s="3"/>
      <c r="C56" s="3"/>
      <c r="D56" s="3"/>
    </row>
    <row r="57" spans="1:4" x14ac:dyDescent="0.2">
      <c r="A57" s="4" t="s">
        <v>940</v>
      </c>
      <c r="B57" s="3">
        <v>0.28549999999999998</v>
      </c>
      <c r="C57" s="3">
        <v>0.90329999999999999</v>
      </c>
      <c r="D57" s="3" t="s">
        <v>924</v>
      </c>
    </row>
    <row r="58" spans="1:4" x14ac:dyDescent="0.2">
      <c r="A58" s="4" t="s">
        <v>941</v>
      </c>
      <c r="B58" s="3">
        <v>-0.18479999999999999</v>
      </c>
      <c r="C58" s="3">
        <v>0.97089999999999999</v>
      </c>
      <c r="D58" s="3" t="s">
        <v>924</v>
      </c>
    </row>
    <row r="59" spans="1:4" x14ac:dyDescent="0.2">
      <c r="A59" s="4" t="s">
        <v>942</v>
      </c>
      <c r="B59" s="3">
        <v>-1.68</v>
      </c>
      <c r="C59" s="3">
        <v>8.0000000000000004E-4</v>
      </c>
      <c r="D59" s="3" t="s">
        <v>925</v>
      </c>
    </row>
    <row r="60" spans="1:4" x14ac:dyDescent="0.2">
      <c r="A60" s="4" t="s">
        <v>943</v>
      </c>
      <c r="B60" s="3">
        <v>-0.4703</v>
      </c>
      <c r="C60" s="3">
        <v>0.67549999999999999</v>
      </c>
      <c r="D60" s="3" t="s">
        <v>924</v>
      </c>
    </row>
    <row r="61" spans="1:4" x14ac:dyDescent="0.2">
      <c r="A61" s="4" t="s">
        <v>944</v>
      </c>
      <c r="B61" s="3">
        <v>-1.9650000000000001</v>
      </c>
      <c r="C61" s="3" t="s">
        <v>927</v>
      </c>
      <c r="D61" s="3" t="s">
        <v>926</v>
      </c>
    </row>
    <row r="62" spans="1:4" x14ac:dyDescent="0.2">
      <c r="A62" s="4" t="s">
        <v>945</v>
      </c>
      <c r="B62" s="3">
        <v>-1.4950000000000001</v>
      </c>
      <c r="C62" s="3">
        <v>3.5999999999999999E-3</v>
      </c>
      <c r="D62" s="3" t="s">
        <v>947</v>
      </c>
    </row>
    <row r="63" spans="1:4" x14ac:dyDescent="0.2">
      <c r="A63" s="4"/>
      <c r="B63" s="3"/>
      <c r="C63" s="3"/>
      <c r="D63" s="3"/>
    </row>
    <row r="64" spans="1:4" x14ac:dyDescent="0.2">
      <c r="A64" s="4" t="s">
        <v>620</v>
      </c>
      <c r="B64" s="3"/>
      <c r="C64" s="3"/>
      <c r="D64" s="3"/>
    </row>
    <row r="65" spans="1:4" x14ac:dyDescent="0.2">
      <c r="A65" s="4" t="s">
        <v>940</v>
      </c>
      <c r="B65" s="3">
        <v>-0.91679999999999995</v>
      </c>
      <c r="C65" s="3">
        <v>0.1356</v>
      </c>
      <c r="D65" s="3" t="s">
        <v>924</v>
      </c>
    </row>
    <row r="66" spans="1:4" x14ac:dyDescent="0.2">
      <c r="A66" s="4" t="s">
        <v>941</v>
      </c>
      <c r="B66" s="3">
        <v>-1.087</v>
      </c>
      <c r="C66" s="3">
        <v>5.4399999999999997E-2</v>
      </c>
      <c r="D66" s="3" t="s">
        <v>924</v>
      </c>
    </row>
    <row r="67" spans="1:4" x14ac:dyDescent="0.2">
      <c r="A67" s="4" t="s">
        <v>942</v>
      </c>
      <c r="B67" s="3">
        <v>-2.5379999999999998</v>
      </c>
      <c r="C67" s="3" t="s">
        <v>927</v>
      </c>
      <c r="D67" s="3" t="s">
        <v>926</v>
      </c>
    </row>
    <row r="68" spans="1:4" x14ac:dyDescent="0.2">
      <c r="A68" s="4" t="s">
        <v>943</v>
      </c>
      <c r="B68" s="3">
        <v>-0.17</v>
      </c>
      <c r="C68" s="3">
        <v>0.97709999999999997</v>
      </c>
      <c r="D68" s="3" t="s">
        <v>924</v>
      </c>
    </row>
    <row r="69" spans="1:4" x14ac:dyDescent="0.2">
      <c r="A69" s="4" t="s">
        <v>944</v>
      </c>
      <c r="B69" s="3">
        <v>-1.621</v>
      </c>
      <c r="C69" s="3">
        <v>1.2999999999999999E-3</v>
      </c>
      <c r="D69" s="3" t="s">
        <v>947</v>
      </c>
    </row>
    <row r="70" spans="1:4" x14ac:dyDescent="0.2">
      <c r="A70" s="4" t="s">
        <v>945</v>
      </c>
      <c r="B70" s="3">
        <v>-1.4510000000000001</v>
      </c>
      <c r="C70" s="3">
        <v>4.8999999999999998E-3</v>
      </c>
      <c r="D70" s="3" t="s">
        <v>947</v>
      </c>
    </row>
    <row r="71" spans="1:4" x14ac:dyDescent="0.2">
      <c r="A71" s="4"/>
      <c r="B71" s="3"/>
      <c r="C71" s="3"/>
      <c r="D71" s="3"/>
    </row>
    <row r="72" spans="1:4" x14ac:dyDescent="0.2">
      <c r="A72" s="4" t="s">
        <v>572</v>
      </c>
      <c r="B72" s="3"/>
      <c r="C72" s="3"/>
      <c r="D72" s="3"/>
    </row>
    <row r="73" spans="1:4" x14ac:dyDescent="0.2">
      <c r="A73" s="4" t="s">
        <v>940</v>
      </c>
      <c r="B73" s="3">
        <v>-0.61229999999999996</v>
      </c>
      <c r="C73" s="3">
        <v>0.58609999999999995</v>
      </c>
      <c r="D73" s="3" t="s">
        <v>924</v>
      </c>
    </row>
    <row r="74" spans="1:4" x14ac:dyDescent="0.2">
      <c r="A74" s="4" t="s">
        <v>941</v>
      </c>
      <c r="B74" s="3">
        <v>-1.593</v>
      </c>
      <c r="C74" s="3">
        <v>8.2000000000000007E-3</v>
      </c>
      <c r="D74" s="3" t="s">
        <v>947</v>
      </c>
    </row>
    <row r="75" spans="1:4" x14ac:dyDescent="0.2">
      <c r="A75" s="4" t="s">
        <v>942</v>
      </c>
      <c r="B75" s="3">
        <v>-3.6160000000000001</v>
      </c>
      <c r="C75" s="3" t="s">
        <v>927</v>
      </c>
      <c r="D75" s="3" t="s">
        <v>926</v>
      </c>
    </row>
    <row r="76" spans="1:4" x14ac:dyDescent="0.2">
      <c r="A76" s="4" t="s">
        <v>943</v>
      </c>
      <c r="B76" s="3">
        <v>-0.98089999999999999</v>
      </c>
      <c r="C76" s="3">
        <v>0.18659999999999999</v>
      </c>
      <c r="D76" s="3" t="s">
        <v>924</v>
      </c>
    </row>
    <row r="77" spans="1:4" x14ac:dyDescent="0.2">
      <c r="A77" s="4" t="s">
        <v>944</v>
      </c>
      <c r="B77" s="3">
        <v>-3.0030000000000001</v>
      </c>
      <c r="C77" s="3" t="s">
        <v>927</v>
      </c>
      <c r="D77" s="3" t="s">
        <v>926</v>
      </c>
    </row>
    <row r="78" spans="1:4" x14ac:dyDescent="0.2">
      <c r="A78" s="4" t="s">
        <v>945</v>
      </c>
      <c r="B78" s="3">
        <v>-2.0219999999999998</v>
      </c>
      <c r="C78" s="3">
        <v>5.0000000000000001E-4</v>
      </c>
      <c r="D78" s="3" t="s">
        <v>925</v>
      </c>
    </row>
    <row r="79" spans="1:4" x14ac:dyDescent="0.2">
      <c r="A79" s="4"/>
      <c r="B79" s="3"/>
      <c r="C79" s="3"/>
      <c r="D79" s="3"/>
    </row>
    <row r="80" spans="1:4" x14ac:dyDescent="0.2">
      <c r="A80" s="4" t="s">
        <v>684</v>
      </c>
      <c r="B80" s="3"/>
      <c r="C80" s="3"/>
      <c r="D80" s="3"/>
    </row>
    <row r="81" spans="1:4" x14ac:dyDescent="0.2">
      <c r="A81" s="4" t="s">
        <v>940</v>
      </c>
      <c r="B81" s="3">
        <v>-0.29680000000000001</v>
      </c>
      <c r="C81" s="3">
        <v>0.89280000000000004</v>
      </c>
      <c r="D81" s="3" t="s">
        <v>924</v>
      </c>
    </row>
    <row r="82" spans="1:4" x14ac:dyDescent="0.2">
      <c r="A82" s="4" t="s">
        <v>941</v>
      </c>
      <c r="B82" s="3">
        <v>-0.79990000000000006</v>
      </c>
      <c r="C82" s="3">
        <v>0.23219999999999999</v>
      </c>
      <c r="D82" s="3" t="s">
        <v>924</v>
      </c>
    </row>
    <row r="83" spans="1:4" x14ac:dyDescent="0.2">
      <c r="A83" s="4" t="s">
        <v>942</v>
      </c>
      <c r="B83" s="3">
        <v>-5.6059999999999999</v>
      </c>
      <c r="C83" s="3" t="s">
        <v>927</v>
      </c>
      <c r="D83" s="3" t="s">
        <v>926</v>
      </c>
    </row>
    <row r="84" spans="1:4" x14ac:dyDescent="0.2">
      <c r="A84" s="4" t="s">
        <v>943</v>
      </c>
      <c r="B84" s="3">
        <v>-0.50309999999999999</v>
      </c>
      <c r="C84" s="3">
        <v>0.62690000000000001</v>
      </c>
      <c r="D84" s="3" t="s">
        <v>924</v>
      </c>
    </row>
    <row r="85" spans="1:4" x14ac:dyDescent="0.2">
      <c r="A85" s="4" t="s">
        <v>944</v>
      </c>
      <c r="B85" s="3">
        <v>-5.31</v>
      </c>
      <c r="C85" s="3" t="s">
        <v>927</v>
      </c>
      <c r="D85" s="3" t="s">
        <v>926</v>
      </c>
    </row>
    <row r="86" spans="1:4" x14ac:dyDescent="0.2">
      <c r="A86" s="4" t="s">
        <v>945</v>
      </c>
      <c r="B86" s="3">
        <v>-4.806</v>
      </c>
      <c r="C86" s="3" t="s">
        <v>927</v>
      </c>
      <c r="D86" s="3" t="s">
        <v>926</v>
      </c>
    </row>
    <row r="87" spans="1:4" x14ac:dyDescent="0.2">
      <c r="A87" s="4"/>
      <c r="B87" s="3"/>
      <c r="C87" s="3"/>
      <c r="D87" s="3"/>
    </row>
    <row r="88" spans="1:4" x14ac:dyDescent="0.2">
      <c r="A88" s="1" t="s">
        <v>1057</v>
      </c>
      <c r="B88" s="1" t="s">
        <v>930</v>
      </c>
      <c r="C88" s="5" t="s">
        <v>922</v>
      </c>
      <c r="D88" s="1" t="s">
        <v>931</v>
      </c>
    </row>
    <row r="89" spans="1:4" x14ac:dyDescent="0.2">
      <c r="A89" s="2" t="s">
        <v>1058</v>
      </c>
      <c r="B89" s="3">
        <v>0.67449999999999999</v>
      </c>
      <c r="C89" s="3" t="s">
        <v>927</v>
      </c>
      <c r="D89" s="3" t="s">
        <v>1061</v>
      </c>
    </row>
    <row r="90" spans="1:4" x14ac:dyDescent="0.2">
      <c r="A90" s="2" t="s">
        <v>1059</v>
      </c>
      <c r="B90" s="3">
        <v>0.17849999999999999</v>
      </c>
      <c r="C90" s="3">
        <v>0.25729999999999997</v>
      </c>
      <c r="D90" s="3" t="s">
        <v>1060</v>
      </c>
    </row>
    <row r="91" spans="1:4" x14ac:dyDescent="0.2">
      <c r="A91" s="4"/>
      <c r="B91" s="3"/>
      <c r="C91" s="3"/>
      <c r="D91" s="3"/>
    </row>
    <row r="92" spans="1:4" x14ac:dyDescent="0.2">
      <c r="A92" s="1" t="s">
        <v>1051</v>
      </c>
      <c r="B92" s="1" t="s">
        <v>930</v>
      </c>
      <c r="C92" s="5" t="s">
        <v>922</v>
      </c>
      <c r="D92" s="1" t="s">
        <v>931</v>
      </c>
    </row>
    <row r="93" spans="1:4" x14ac:dyDescent="0.2">
      <c r="A93" s="2" t="s">
        <v>1035</v>
      </c>
      <c r="B93" s="3">
        <v>0.93010000000000004</v>
      </c>
      <c r="C93" s="3" t="s">
        <v>927</v>
      </c>
      <c r="D93" s="3" t="s">
        <v>1038</v>
      </c>
    </row>
    <row r="94" spans="1:4" x14ac:dyDescent="0.2">
      <c r="A94" s="2" t="s">
        <v>1036</v>
      </c>
      <c r="B94" s="3">
        <v>0.89480000000000004</v>
      </c>
      <c r="C94" s="3" t="s">
        <v>927</v>
      </c>
      <c r="D94" s="3" t="s">
        <v>1037</v>
      </c>
    </row>
    <row r="95" spans="1:4" x14ac:dyDescent="0.2">
      <c r="B95" s="3"/>
      <c r="C95" s="3"/>
      <c r="D95" s="3"/>
    </row>
    <row r="96" spans="1:4" x14ac:dyDescent="0.2">
      <c r="A96" s="1" t="s">
        <v>1070</v>
      </c>
      <c r="B96" s="1" t="s">
        <v>921</v>
      </c>
      <c r="C96" s="1" t="s">
        <v>929</v>
      </c>
      <c r="D96" s="1" t="s">
        <v>923</v>
      </c>
    </row>
    <row r="97" spans="1:4" x14ac:dyDescent="0.2">
      <c r="A97" s="12" t="s">
        <v>1052</v>
      </c>
    </row>
    <row r="98" spans="1:4" x14ac:dyDescent="0.2">
      <c r="A98" s="4" t="s">
        <v>1053</v>
      </c>
      <c r="B98" s="3">
        <f>-25.88-25.6
-59.33
-33.73</f>
        <v>-144.54</v>
      </c>
      <c r="C98" s="13">
        <v>0.81320000000000003</v>
      </c>
      <c r="D98" s="3" t="s">
        <v>924</v>
      </c>
    </row>
    <row r="99" spans="1:4" x14ac:dyDescent="0.2">
      <c r="A99" s="4" t="s">
        <v>1054</v>
      </c>
      <c r="B99" s="3">
        <v>-60.2</v>
      </c>
      <c r="C99" s="13">
        <v>5.9999999999999995E-4</v>
      </c>
      <c r="D99" s="3" t="s">
        <v>925</v>
      </c>
    </row>
    <row r="100" spans="1:4" x14ac:dyDescent="0.2">
      <c r="A100" s="4" t="s">
        <v>1055</v>
      </c>
      <c r="B100" s="3">
        <v>-34.32</v>
      </c>
      <c r="C100" s="13">
        <v>0.29920000000000002</v>
      </c>
      <c r="D100" s="3" t="s">
        <v>924</v>
      </c>
    </row>
    <row r="102" spans="1:4" x14ac:dyDescent="0.2">
      <c r="A102" s="12" t="s">
        <v>1056</v>
      </c>
    </row>
    <row r="103" spans="1:4" x14ac:dyDescent="0.2">
      <c r="A103" s="4" t="s">
        <v>1053</v>
      </c>
      <c r="B103" s="13">
        <v>-8.4410000000000007</v>
      </c>
      <c r="C103" s="13" t="s">
        <v>935</v>
      </c>
      <c r="D103" s="3" t="s">
        <v>924</v>
      </c>
    </row>
    <row r="104" spans="1:4" x14ac:dyDescent="0.2">
      <c r="A104" s="4" t="s">
        <v>1054</v>
      </c>
      <c r="B104" s="13">
        <v>-50.12</v>
      </c>
      <c r="C104" s="13">
        <v>5.1000000000000004E-3</v>
      </c>
      <c r="D104" s="3" t="s">
        <v>947</v>
      </c>
    </row>
    <row r="105" spans="1:4" x14ac:dyDescent="0.2">
      <c r="A105" s="4" t="s">
        <v>1055</v>
      </c>
      <c r="B105" s="13">
        <v>-41.68</v>
      </c>
      <c r="C105" s="13">
        <v>0.12590000000000001</v>
      </c>
      <c r="D105" s="3" t="s">
        <v>924</v>
      </c>
    </row>
    <row r="107" spans="1:4" x14ac:dyDescent="0.2">
      <c r="A107" s="1" t="s">
        <v>1071</v>
      </c>
      <c r="B107" s="1" t="s">
        <v>921</v>
      </c>
      <c r="C107" s="1" t="s">
        <v>929</v>
      </c>
      <c r="D107" s="1" t="s">
        <v>923</v>
      </c>
    </row>
    <row r="108" spans="1:4" x14ac:dyDescent="0.2">
      <c r="A108" s="4" t="s">
        <v>668</v>
      </c>
      <c r="B108" s="3">
        <v>-0.14990000000000001</v>
      </c>
      <c r="C108" s="3">
        <v>0.137401</v>
      </c>
      <c r="D108" s="3" t="s">
        <v>924</v>
      </c>
    </row>
    <row r="109" spans="1:4" x14ac:dyDescent="0.2">
      <c r="A109" s="4" t="s">
        <v>620</v>
      </c>
      <c r="B109" s="3">
        <v>-0.19309999999999999</v>
      </c>
      <c r="C109" s="3">
        <v>0.53364500000000004</v>
      </c>
      <c r="D109" s="3" t="s">
        <v>924</v>
      </c>
    </row>
    <row r="110" spans="1:4" x14ac:dyDescent="0.2">
      <c r="A110" s="4" t="s">
        <v>572</v>
      </c>
      <c r="B110" s="3">
        <v>-0.21290000000000001</v>
      </c>
      <c r="C110" s="3">
        <v>0.37696600000000002</v>
      </c>
      <c r="D110" s="3" t="s">
        <v>924</v>
      </c>
    </row>
    <row r="111" spans="1:4" x14ac:dyDescent="0.2">
      <c r="A111" s="4" t="s">
        <v>946</v>
      </c>
      <c r="B111" s="3">
        <v>-2.3279999999999998</v>
      </c>
      <c r="C111" s="3">
        <v>0.122587</v>
      </c>
      <c r="D111" s="3" t="s">
        <v>924</v>
      </c>
    </row>
    <row r="113" spans="1:4" x14ac:dyDescent="0.2">
      <c r="A113" s="1"/>
      <c r="B113" s="1"/>
      <c r="C113" s="5"/>
      <c r="D113" s="1"/>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1 - Oilgos PNA</vt:lpstr>
      <vt:lpstr>S2 - Library and screen data</vt:lpstr>
      <vt:lpstr>S3 - P 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Economos</dc:creator>
  <cp:lastModifiedBy>Nicholas Economos</cp:lastModifiedBy>
  <dcterms:created xsi:type="dcterms:W3CDTF">2021-07-13T13:27:23Z</dcterms:created>
  <dcterms:modified xsi:type="dcterms:W3CDTF">2022-07-29T13:56:02Z</dcterms:modified>
</cp:coreProperties>
</file>